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https://d.docs.live.net/219702cbeab14984/Documents/KCL/Research/Constipation Survey/Manuscript_JHND/Revisions/"/>
    </mc:Choice>
  </mc:AlternateContent>
  <xr:revisionPtr revIDLastSave="334" documentId="8_{BE16ED25-12FC-EA4E-A2D4-160B5542B31E}" xr6:coauthVersionLast="47" xr6:coauthVersionMax="47" xr10:uidLastSave="{067A2CFD-5662-CD4F-8916-7335FBB5F89B}"/>
  <bookViews>
    <workbookView xWindow="0" yWindow="500" windowWidth="28800" windowHeight="15740" xr2:uid="{5C02408A-62B3-2C44-AF2B-9E001640E9E4}"/>
  </bookViews>
  <sheets>
    <sheet name="survey_foods_results_paper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" uniqueCount="155">
  <si>
    <t>No effect</t>
  </si>
  <si>
    <t>Unsure of food/drink</t>
  </si>
  <si>
    <t xml:space="preserve">Dietary component </t>
  </si>
  <si>
    <t>Count</t>
  </si>
  <si>
    <t xml:space="preserve">Percentage </t>
  </si>
  <si>
    <t>Beverages...Coffee..decaffeinated</t>
  </si>
  <si>
    <t>Beverages...Coffee..with.caffeine</t>
  </si>
  <si>
    <t>Beverages...Green.tea</t>
  </si>
  <si>
    <t>Beverages...Herbal.or.fruit.teas..e.g..peppermint.tea..chamomile.tea.</t>
  </si>
  <si>
    <t>Beverages...Milkshake</t>
  </si>
  <si>
    <t>Beverages...Sugar.free.soft.drinks..e.g..diet.coke..7Up.zero.</t>
  </si>
  <si>
    <t>Beverages...Sugary.soft.drinks..e.g..coke..7Up.</t>
  </si>
  <si>
    <t>Beverages...Tea..decaffeinated</t>
  </si>
  <si>
    <t>Beverages...Tea..e.g..standard.tea.bags.</t>
  </si>
  <si>
    <t>Confectionary...Biscuits</t>
  </si>
  <si>
    <t>Confectionary...Cake</t>
  </si>
  <si>
    <t>Confectionary...Chewing.gum</t>
  </si>
  <si>
    <t>Confectionary...Chocolate</t>
  </si>
  <si>
    <t>Confectionary...Jelly.sweets</t>
  </si>
  <si>
    <t>Confectionary...Pastry..e.g..fruit.pie..croissant.</t>
  </si>
  <si>
    <t>Dairy.and.eggs...Butter</t>
  </si>
  <si>
    <t>Dairy.and.eggs...Cheese..hard.cheese..e.g..cheddar.</t>
  </si>
  <si>
    <t>Dairy.and.eggs...Cheese..soft.cheese..e.g..Philadelphia.</t>
  </si>
  <si>
    <t>Dairy.and.eggs...Cream</t>
  </si>
  <si>
    <t>Dairy.and.eggs...Custard</t>
  </si>
  <si>
    <t>Dairy.and.eggs...Eggs</t>
  </si>
  <si>
    <t>Dairy.and.eggs...Ice.cream</t>
  </si>
  <si>
    <t>Dairy.and.eggs...Milk..cow.s.milk.</t>
  </si>
  <si>
    <t>Dairy.and.eggs...Plant.based.milk.alternatives</t>
  </si>
  <si>
    <t>Dairy.and.eggs...Yoghurt</t>
  </si>
  <si>
    <t>Dried.Fruit...Apricots..dried.</t>
  </si>
  <si>
    <t>Dried.Fruit...Cranberries..dried.</t>
  </si>
  <si>
    <t>Dried.Fruit...Dates</t>
  </si>
  <si>
    <t>Dried.Fruit...Figs..dried.</t>
  </si>
  <si>
    <t>Dried.Fruit...Mango..dried.</t>
  </si>
  <si>
    <t>Dried.Fruit...Prunes</t>
  </si>
  <si>
    <t>Dried.Fruit...Raisins</t>
  </si>
  <si>
    <t>Dried.Fruit...Sultanas</t>
  </si>
  <si>
    <t>Fermented.foods...Apple.cider.vinegar</t>
  </si>
  <si>
    <t>Fermented.foods...Kefir..drink</t>
  </si>
  <si>
    <t>Fermented.foods...Kefir..yoghurt</t>
  </si>
  <si>
    <t>Fermented.foods...Kimchi</t>
  </si>
  <si>
    <t>Fermented.foods...Kombucha</t>
  </si>
  <si>
    <t>Fermented.foods...Miso</t>
  </si>
  <si>
    <t>Fermented.foods...Natto</t>
  </si>
  <si>
    <t>Fermented.foods...Sauerkraut</t>
  </si>
  <si>
    <t>Fermented.foods...Tempeh</t>
  </si>
  <si>
    <t>Fresh.Fruit...Apple</t>
  </si>
  <si>
    <t>Fresh.Fruit...Apricots..fresh.</t>
  </si>
  <si>
    <t>Fresh.Fruit...Avocado</t>
  </si>
  <si>
    <t>Fresh.Fruit...Bananas</t>
  </si>
  <si>
    <t>Fresh.Fruit...Blueberries</t>
  </si>
  <si>
    <t>Fresh.Fruit...Cherries</t>
  </si>
  <si>
    <t>Fresh.Fruit...Coconuts..fresh.</t>
  </si>
  <si>
    <t>Fresh.Fruit...Grapes</t>
  </si>
  <si>
    <t>Fresh.Fruit...Kiwifruit</t>
  </si>
  <si>
    <t>Fresh.Fruit...Lemon</t>
  </si>
  <si>
    <t>Fresh.Fruit...Mangoes..fresh.</t>
  </si>
  <si>
    <t>Fresh.Fruit...Melon</t>
  </si>
  <si>
    <t>Fresh.Fruit...Nectarines</t>
  </si>
  <si>
    <t>Fresh.Fruit...Oranges</t>
  </si>
  <si>
    <t>Fresh.Fruit...Peaches</t>
  </si>
  <si>
    <t>Fresh.Fruit...Pears</t>
  </si>
  <si>
    <t>Fresh.Fruit...Pineapple</t>
  </si>
  <si>
    <t>Fresh.Fruit...Plums</t>
  </si>
  <si>
    <t>Fresh.Fruit...Raspberries</t>
  </si>
  <si>
    <t>Fresh.Fruit...Strawberries</t>
  </si>
  <si>
    <t>Fresh.Fruit...Watermelon</t>
  </si>
  <si>
    <t>Fruit.Juice...Apple.juice</t>
  </si>
  <si>
    <t>Fruit.Juice...Apricot.juice</t>
  </si>
  <si>
    <t>Fruit.Juice...Coconut..water.</t>
  </si>
  <si>
    <t>Fruit.Juice...Cranberry.juice</t>
  </si>
  <si>
    <t>Fruit.Juice...Fruit.smoothie..blended.whole.fruit.</t>
  </si>
  <si>
    <t>Fruit.Juice...Grape.juice</t>
  </si>
  <si>
    <t>Fruit.Juice...Mango.juice</t>
  </si>
  <si>
    <t>Fruit.Juice...Mixed.fruit.juice..juice.only.</t>
  </si>
  <si>
    <t>Fruit.Juice...Orange.juice</t>
  </si>
  <si>
    <t>Fruit.Juice...Pineapple.juice</t>
  </si>
  <si>
    <t>Fruit.Juice...Plum...prune.juice</t>
  </si>
  <si>
    <t>Fruit.Juice...Tomato.juice</t>
  </si>
  <si>
    <t>Legumes.and.pulses...Beans..e.g..baked.beans..kidney.beans.</t>
  </si>
  <si>
    <t>Legumes.and.pulses...Chickpeas</t>
  </si>
  <si>
    <t>Legumes.and.pulses...Lentils</t>
  </si>
  <si>
    <t>Legumes.and.pulses...Peas..e.g..garden.peas..petit.pois.</t>
  </si>
  <si>
    <t>Meats...Meat.alternatives..e.g..plant.based.sausages..plant.based.burgers.</t>
  </si>
  <si>
    <t>Meats...Oily.fish..e.g..salmon..mackerel.</t>
  </si>
  <si>
    <t>Meats...Processed.fish..e.g..fish.fingers..breaded.fish.</t>
  </si>
  <si>
    <t>Meats...Processed.red.meat..e.g..sausages..bacon..burgers.</t>
  </si>
  <si>
    <t>Meats...Processed.white.meat..e.g..chicken.nuggets.</t>
  </si>
  <si>
    <t>Meats...Red.meat..e.g..beef..pork..lamb.</t>
  </si>
  <si>
    <t>Meats...White.fish..e.g..cod.</t>
  </si>
  <si>
    <t>Meats...White.meat..e.g..poultry..turkey.</t>
  </si>
  <si>
    <t>Nuts.and.seeds...Almonds</t>
  </si>
  <si>
    <t>Nuts.and.seeds...Brazil.nuts</t>
  </si>
  <si>
    <t>Nuts.and.seeds...Cashew.nuts</t>
  </si>
  <si>
    <t>Nuts.and.seeds...Chia.seeds</t>
  </si>
  <si>
    <t>Nuts.and.seeds...Flaxseeds...linseeds</t>
  </si>
  <si>
    <t>Nuts.and.seeds...Hazelnuts</t>
  </si>
  <si>
    <t>Nuts.and.seeds...Macadamia.nuts</t>
  </si>
  <si>
    <t>Nuts.and.seeds...Peanuts</t>
  </si>
  <si>
    <t>Nuts.and.seeds...Pecans</t>
  </si>
  <si>
    <t>Nuts.and.seeds...Pine.nuts</t>
  </si>
  <si>
    <t>Nuts.and.seeds...Pistachios</t>
  </si>
  <si>
    <t>Nuts.and.seeds...Poppy.seeds</t>
  </si>
  <si>
    <t>Nuts.and.seeds...Pumpkin.seeds</t>
  </si>
  <si>
    <t>Nuts.and.seeds...Sesame.seeds</t>
  </si>
  <si>
    <t>Nuts.and.seeds...Sunflower.seeds</t>
  </si>
  <si>
    <t>Nuts.and.seeds...Walnuts</t>
  </si>
  <si>
    <t>Starchy.foods.and.cereals...Bread..brown.wholemeal</t>
  </si>
  <si>
    <t>Starchy.foods.and.cereals...Bread..granary.or.seeded</t>
  </si>
  <si>
    <t>Starchy.foods.and.cereals...Bread..sourdough</t>
  </si>
  <si>
    <t>Starchy.foods.and.cereals...Bread..white</t>
  </si>
  <si>
    <t>Starchy.foods.and.cereals...Couscous</t>
  </si>
  <si>
    <t>Starchy.foods.and.cereals...Muesli.and.granola</t>
  </si>
  <si>
    <t>Starchy.foods.and.cereals...Oats</t>
  </si>
  <si>
    <t>Starchy.foods.and.cereals...Pasta..brown...wholewheat</t>
  </si>
  <si>
    <t>Starchy.foods.and.cereals...Pasta..white</t>
  </si>
  <si>
    <t>Starchy.foods.and.cereals...Potatoes..baked..boiled..chips.</t>
  </si>
  <si>
    <t>Starchy.foods.and.cereals...Quinoa</t>
  </si>
  <si>
    <t>Starchy.foods.and.cereals...Refined.breakfast.cereals..e.g..cornflakes..rice.crispies.</t>
  </si>
  <si>
    <t>Starchy.foods.and.cereals...Refined.sugary.breakfast.cereals..e.g..coco.pops..frosties.</t>
  </si>
  <si>
    <t>Starchy.foods.and.cereals...Rice..brown</t>
  </si>
  <si>
    <t>Starchy.foods.and.cereals...Rice..white</t>
  </si>
  <si>
    <t>Starchy.foods.and.cereals...Unrefined.cereals..bran.flakes..weetabix..shredded.wheat.</t>
  </si>
  <si>
    <t>Vegetables...Aubergine</t>
  </si>
  <si>
    <t>Vegetables...Beetroot</t>
  </si>
  <si>
    <t>Vegetables...Bok.choy</t>
  </si>
  <si>
    <t>Vegetables...Broccoli</t>
  </si>
  <si>
    <t>Vegetables...Brussel.sprouts</t>
  </si>
  <si>
    <t>Vegetables...Butternut.squash</t>
  </si>
  <si>
    <t>Vegetables...Carrot</t>
  </si>
  <si>
    <t>Vegetables...Cauliflower</t>
  </si>
  <si>
    <t>Vegetables...Celery</t>
  </si>
  <si>
    <t>Vegetables...Chillies</t>
  </si>
  <si>
    <t>Vegetables...Courgette</t>
  </si>
  <si>
    <t>Vegetables...Garlic</t>
  </si>
  <si>
    <t>Vegetables...Kale</t>
  </si>
  <si>
    <t>Vegetables...Leek</t>
  </si>
  <si>
    <t>Vegetables...Lettuce</t>
  </si>
  <si>
    <t>Vegetables...Mushrooms</t>
  </si>
  <si>
    <t>Vegetables...Onions</t>
  </si>
  <si>
    <t>Vegetables...Parsnip</t>
  </si>
  <si>
    <t>Vegetables...Pepper..e.g..red.pepper.</t>
  </si>
  <si>
    <t>Vegetables...Spinach</t>
  </si>
  <si>
    <t>Vegetables...Sweetcorn</t>
  </si>
  <si>
    <t>Vegetables...Tomato</t>
  </si>
  <si>
    <t>Vegetables...Turnip</t>
  </si>
  <si>
    <t>Vegetables...Vegetable.smoothie..blended.whole.vegetables.</t>
  </si>
  <si>
    <t>Slightly relieves</t>
  </si>
  <si>
    <t>Slightly worsens</t>
  </si>
  <si>
    <t>Significantly worsens</t>
  </si>
  <si>
    <t>NA</t>
  </si>
  <si>
    <t>Counts</t>
  </si>
  <si>
    <t>Supplementary Table 3. All 143 included foods and beverages with percentages and counts for each category of relief reported</t>
  </si>
  <si>
    <t>Significantly relie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9" fillId="34" borderId="0" xfId="0" applyFont="1" applyFill="1" applyAlignment="1">
      <alignment vertical="center"/>
    </xf>
    <xf numFmtId="0" fontId="18" fillId="35" borderId="0" xfId="0" applyFont="1" applyFill="1" applyAlignment="1">
      <alignment vertical="center"/>
    </xf>
    <xf numFmtId="0" fontId="18" fillId="35" borderId="0" xfId="0" applyFont="1" applyFill="1" applyAlignment="1">
      <alignment horizontal="center" vertical="center"/>
    </xf>
    <xf numFmtId="164" fontId="18" fillId="35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20" fillId="34" borderId="0" xfId="0" applyNumberFormat="1" applyFont="1" applyFill="1" applyAlignment="1">
      <alignment horizontal="center" vertical="center"/>
    </xf>
    <xf numFmtId="164" fontId="20" fillId="34" borderId="0" xfId="0" applyNumberFormat="1" applyFont="1" applyFill="1" applyAlignment="1">
      <alignment vertical="center"/>
    </xf>
    <xf numFmtId="164" fontId="20" fillId="34" borderId="0" xfId="0" applyNumberFormat="1" applyFont="1" applyFill="1" applyAlignment="1">
      <alignment horizontal="center" vertical="center"/>
    </xf>
    <xf numFmtId="0" fontId="21" fillId="33" borderId="0" xfId="0" applyFont="1" applyFill="1" applyAlignment="1">
      <alignment horizontal="center" vertical="center"/>
    </xf>
    <xf numFmtId="164" fontId="20" fillId="33" borderId="0" xfId="0" applyNumberFormat="1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2600"/>
      <color rgb="FFFFEF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61850-CED7-7046-8813-D5BD895847BA}">
  <dimension ref="A1:O147"/>
  <sheetViews>
    <sheetView tabSelected="1" workbookViewId="0">
      <selection activeCell="K3" sqref="K3"/>
    </sheetView>
  </sheetViews>
  <sheetFormatPr baseColWidth="10" defaultColWidth="11" defaultRowHeight="16" x14ac:dyDescent="0.2"/>
  <cols>
    <col min="1" max="1" width="72.5" bestFit="1" customWidth="1"/>
    <col min="2" max="2" width="22" style="1" customWidth="1"/>
    <col min="3" max="3" width="17" style="1" customWidth="1"/>
    <col min="4" max="4" width="16" style="1" customWidth="1"/>
    <col min="5" max="5" width="18.5" style="1" customWidth="1"/>
    <col min="6" max="6" width="21.83203125" style="1" bestFit="1" customWidth="1"/>
    <col min="7" max="7" width="3.33203125" style="1" customWidth="1"/>
    <col min="10" max="10" width="3.1640625" customWidth="1"/>
    <col min="11" max="11" width="21.33203125" style="1" customWidth="1"/>
    <col min="12" max="12" width="16.6640625" style="1" bestFit="1" customWidth="1"/>
    <col min="13" max="13" width="9.83203125" style="1" bestFit="1" customWidth="1"/>
    <col min="14" max="14" width="16.83203125" style="1" bestFit="1" customWidth="1"/>
    <col min="15" max="15" width="21.83203125" bestFit="1" customWidth="1"/>
  </cols>
  <sheetData>
    <row r="1" spans="1:15" s="3" customFormat="1" ht="32" customHeight="1" x14ac:dyDescent="0.2">
      <c r="A1" s="15" t="s">
        <v>153</v>
      </c>
      <c r="B1" s="15"/>
      <c r="C1" s="15"/>
      <c r="D1" s="15"/>
      <c r="E1" s="15"/>
      <c r="F1" s="15"/>
      <c r="G1" s="17"/>
      <c r="H1" s="16" t="s">
        <v>1</v>
      </c>
      <c r="I1" s="16"/>
      <c r="J1" s="18"/>
      <c r="K1" s="15" t="s">
        <v>152</v>
      </c>
      <c r="L1" s="15"/>
      <c r="M1" s="15"/>
      <c r="N1" s="15"/>
      <c r="O1" s="15"/>
    </row>
    <row r="2" spans="1:15" s="5" customFormat="1" ht="26" customHeight="1" x14ac:dyDescent="0.2">
      <c r="A2" s="7"/>
      <c r="B2" s="12" t="s">
        <v>154</v>
      </c>
      <c r="C2" s="12" t="s">
        <v>148</v>
      </c>
      <c r="D2" s="12" t="s">
        <v>0</v>
      </c>
      <c r="E2" s="12" t="s">
        <v>149</v>
      </c>
      <c r="F2" s="12" t="s">
        <v>150</v>
      </c>
      <c r="G2" s="17"/>
      <c r="H2" s="14"/>
      <c r="I2" s="14"/>
      <c r="J2" s="18"/>
      <c r="K2" s="13" t="s">
        <v>154</v>
      </c>
      <c r="L2" s="13" t="s">
        <v>148</v>
      </c>
      <c r="M2" s="13" t="s">
        <v>0</v>
      </c>
      <c r="N2" s="13" t="s">
        <v>149</v>
      </c>
      <c r="O2" s="13" t="s">
        <v>150</v>
      </c>
    </row>
    <row r="3" spans="1:15" s="4" customFormat="1" ht="21" customHeight="1" x14ac:dyDescent="0.2">
      <c r="A3" s="8" t="s">
        <v>2</v>
      </c>
      <c r="B3" s="10" t="s">
        <v>4</v>
      </c>
      <c r="C3" s="10" t="s">
        <v>4</v>
      </c>
      <c r="D3" s="10" t="s">
        <v>4</v>
      </c>
      <c r="E3" s="10" t="s">
        <v>4</v>
      </c>
      <c r="F3" s="10" t="s">
        <v>4</v>
      </c>
      <c r="G3" s="17"/>
      <c r="H3" s="9" t="s">
        <v>3</v>
      </c>
      <c r="I3" s="10" t="s">
        <v>4</v>
      </c>
      <c r="J3" s="18"/>
      <c r="K3" s="9" t="s">
        <v>3</v>
      </c>
      <c r="L3" s="9" t="s">
        <v>3</v>
      </c>
      <c r="M3" s="9" t="s">
        <v>3</v>
      </c>
      <c r="N3" s="9" t="s">
        <v>3</v>
      </c>
      <c r="O3" s="9" t="s">
        <v>3</v>
      </c>
    </row>
    <row r="4" spans="1:15" x14ac:dyDescent="0.2">
      <c r="A4" t="s">
        <v>5</v>
      </c>
      <c r="B4" s="2">
        <v>4.8387096774193497</v>
      </c>
      <c r="C4" s="2">
        <v>17.7419354838709</v>
      </c>
      <c r="D4" s="2">
        <v>66.6666666666666</v>
      </c>
      <c r="E4" s="2">
        <v>7.5268817204301</v>
      </c>
      <c r="F4" s="2">
        <v>3.2258064516128999</v>
      </c>
      <c r="G4" s="17"/>
      <c r="H4" s="6">
        <v>18</v>
      </c>
      <c r="I4" s="2">
        <v>8.8235294117646994</v>
      </c>
      <c r="J4" s="18"/>
      <c r="K4" s="6">
        <v>9</v>
      </c>
      <c r="L4" s="6">
        <v>33</v>
      </c>
      <c r="M4" s="6">
        <v>124</v>
      </c>
      <c r="N4" s="6">
        <v>14</v>
      </c>
      <c r="O4" s="6">
        <v>6</v>
      </c>
    </row>
    <row r="5" spans="1:15" x14ac:dyDescent="0.2">
      <c r="A5" t="s">
        <v>6</v>
      </c>
      <c r="B5" s="2">
        <v>15.9793814432989</v>
      </c>
      <c r="C5" s="2">
        <v>43.298969072164901</v>
      </c>
      <c r="D5" s="2">
        <v>25.7731958762886</v>
      </c>
      <c r="E5" s="2">
        <v>10.309278350515401</v>
      </c>
      <c r="F5" s="2">
        <v>4.6391752577319503</v>
      </c>
      <c r="G5" s="17"/>
      <c r="H5" s="6">
        <v>10</v>
      </c>
      <c r="I5" s="2">
        <v>4.9019607843137196</v>
      </c>
      <c r="J5" s="18"/>
      <c r="K5" s="6">
        <v>31</v>
      </c>
      <c r="L5" s="6">
        <v>84</v>
      </c>
      <c r="M5" s="6">
        <v>50</v>
      </c>
      <c r="N5" s="6">
        <v>20</v>
      </c>
      <c r="O5" s="6">
        <v>9</v>
      </c>
    </row>
    <row r="6" spans="1:15" x14ac:dyDescent="0.2">
      <c r="A6" t="s">
        <v>7</v>
      </c>
      <c r="B6" s="2">
        <v>7.17948717948717</v>
      </c>
      <c r="C6" s="2">
        <v>35.897435897435898</v>
      </c>
      <c r="D6" s="2">
        <v>49.743589743589702</v>
      </c>
      <c r="E6" s="2">
        <v>3.5897435897435801</v>
      </c>
      <c r="F6" s="2">
        <v>3.5897435897435801</v>
      </c>
      <c r="G6" s="17"/>
      <c r="H6" s="6">
        <v>9</v>
      </c>
      <c r="I6" s="2">
        <v>4.4117647058823497</v>
      </c>
      <c r="J6" s="18"/>
      <c r="K6" s="6">
        <v>14</v>
      </c>
      <c r="L6" s="6">
        <v>70</v>
      </c>
      <c r="M6" s="6">
        <v>97</v>
      </c>
      <c r="N6" s="6">
        <v>7</v>
      </c>
      <c r="O6" s="6">
        <v>7</v>
      </c>
    </row>
    <row r="7" spans="1:15" x14ac:dyDescent="0.2">
      <c r="A7" t="s">
        <v>8</v>
      </c>
      <c r="B7" s="2">
        <v>5.6410256410256396</v>
      </c>
      <c r="C7" s="2">
        <v>41.538461538461497</v>
      </c>
      <c r="D7" s="2">
        <v>48.205128205128197</v>
      </c>
      <c r="E7" s="2">
        <v>3.5897435897435801</v>
      </c>
      <c r="F7" s="2">
        <v>1.02564102564102</v>
      </c>
      <c r="G7" s="17"/>
      <c r="H7" s="6">
        <v>9</v>
      </c>
      <c r="I7" s="2">
        <v>4.4117647058823497</v>
      </c>
      <c r="J7" s="18"/>
      <c r="K7" s="6">
        <v>11</v>
      </c>
      <c r="L7" s="6">
        <v>81</v>
      </c>
      <c r="M7" s="6">
        <v>94</v>
      </c>
      <c r="N7" s="6">
        <v>7</v>
      </c>
      <c r="O7" s="6">
        <v>2</v>
      </c>
    </row>
    <row r="8" spans="1:15" x14ac:dyDescent="0.2">
      <c r="A8" t="s">
        <v>9</v>
      </c>
      <c r="B8" s="2">
        <v>1.57894736842105</v>
      </c>
      <c r="C8" s="2">
        <v>10</v>
      </c>
      <c r="D8" s="2">
        <v>50.5263157894736</v>
      </c>
      <c r="E8" s="2">
        <v>23.684210526315699</v>
      </c>
      <c r="F8" s="2">
        <v>14.2105263157894</v>
      </c>
      <c r="G8" s="17"/>
      <c r="H8" s="6">
        <v>14</v>
      </c>
      <c r="I8" s="2">
        <v>6.86274509803921</v>
      </c>
      <c r="J8" s="18"/>
      <c r="K8" s="6">
        <v>3</v>
      </c>
      <c r="L8" s="6">
        <v>19</v>
      </c>
      <c r="M8" s="6">
        <v>96</v>
      </c>
      <c r="N8" s="6">
        <v>45</v>
      </c>
      <c r="O8" s="6">
        <v>27</v>
      </c>
    </row>
    <row r="9" spans="1:15" x14ac:dyDescent="0.2">
      <c r="A9" t="s">
        <v>10</v>
      </c>
      <c r="B9" s="2">
        <v>2.6315789473684199</v>
      </c>
      <c r="C9" s="2">
        <v>6.8421052631578902</v>
      </c>
      <c r="D9" s="2">
        <v>58.947368421052602</v>
      </c>
      <c r="E9" s="2">
        <v>19.473684210526301</v>
      </c>
      <c r="F9" s="2">
        <v>12.105263157894701</v>
      </c>
      <c r="G9" s="17"/>
      <c r="H9" s="6">
        <v>14</v>
      </c>
      <c r="I9" s="2">
        <v>6.86274509803921</v>
      </c>
      <c r="J9" s="18"/>
      <c r="K9" s="6">
        <v>5</v>
      </c>
      <c r="L9" s="6">
        <v>13</v>
      </c>
      <c r="M9" s="6">
        <v>112</v>
      </c>
      <c r="N9" s="6">
        <v>37</v>
      </c>
      <c r="O9" s="6">
        <v>23</v>
      </c>
    </row>
    <row r="10" spans="1:15" x14ac:dyDescent="0.2">
      <c r="A10" t="s">
        <v>11</v>
      </c>
      <c r="B10" s="2">
        <v>1.0416666666666601</v>
      </c>
      <c r="C10" s="2">
        <v>9.375</v>
      </c>
      <c r="D10" s="2">
        <v>50.5208333333333</v>
      </c>
      <c r="E10" s="2">
        <v>21.875</v>
      </c>
      <c r="F10" s="2">
        <v>17.1875</v>
      </c>
      <c r="G10" s="17"/>
      <c r="H10" s="6">
        <v>12</v>
      </c>
      <c r="I10" s="2">
        <v>5.8823529411764701</v>
      </c>
      <c r="J10" s="18"/>
      <c r="K10" s="6">
        <v>2</v>
      </c>
      <c r="L10" s="6">
        <v>18</v>
      </c>
      <c r="M10" s="6">
        <v>97</v>
      </c>
      <c r="N10" s="6">
        <v>42</v>
      </c>
      <c r="O10" s="6">
        <v>33</v>
      </c>
    </row>
    <row r="11" spans="1:15" x14ac:dyDescent="0.2">
      <c r="A11" t="s">
        <v>12</v>
      </c>
      <c r="B11" s="2">
        <v>3.6649214659685798</v>
      </c>
      <c r="C11" s="2">
        <v>12.565445026178001</v>
      </c>
      <c r="D11" s="2">
        <v>76.963350785340296</v>
      </c>
      <c r="E11" s="2">
        <v>4.7120418848167498</v>
      </c>
      <c r="F11" s="2">
        <v>2.0942408376963302</v>
      </c>
      <c r="G11" s="17"/>
      <c r="H11" s="6">
        <v>13</v>
      </c>
      <c r="I11" s="2">
        <v>6.37254901960784</v>
      </c>
      <c r="J11" s="18"/>
      <c r="K11" s="6">
        <v>7</v>
      </c>
      <c r="L11" s="6">
        <v>24</v>
      </c>
      <c r="M11" s="6">
        <v>147</v>
      </c>
      <c r="N11" s="6">
        <v>9</v>
      </c>
      <c r="O11" s="6">
        <v>4</v>
      </c>
    </row>
    <row r="12" spans="1:15" x14ac:dyDescent="0.2">
      <c r="A12" t="s">
        <v>13</v>
      </c>
      <c r="B12" s="2">
        <v>6.6326530612244898</v>
      </c>
      <c r="C12" s="2">
        <v>25</v>
      </c>
      <c r="D12" s="2">
        <v>60.204081632653001</v>
      </c>
      <c r="E12" s="2">
        <v>5.6122448979591804</v>
      </c>
      <c r="F12" s="2">
        <v>2.5510204081632599</v>
      </c>
      <c r="G12" s="17"/>
      <c r="H12" s="6">
        <v>8</v>
      </c>
      <c r="I12" s="2">
        <v>3.9215686274509798</v>
      </c>
      <c r="J12" s="18"/>
      <c r="K12" s="6">
        <v>13</v>
      </c>
      <c r="L12" s="6">
        <v>49</v>
      </c>
      <c r="M12" s="6">
        <v>118</v>
      </c>
      <c r="N12" s="6">
        <v>11</v>
      </c>
      <c r="O12" s="6">
        <v>5</v>
      </c>
    </row>
    <row r="13" spans="1:15" x14ac:dyDescent="0.2">
      <c r="A13" t="s">
        <v>14</v>
      </c>
      <c r="B13" s="2">
        <v>1.5625</v>
      </c>
      <c r="C13" s="2">
        <v>2.6041666666666599</v>
      </c>
      <c r="D13" s="2">
        <v>43.75</v>
      </c>
      <c r="E13" s="2">
        <v>32.2916666666666</v>
      </c>
      <c r="F13" s="2">
        <v>19.7916666666666</v>
      </c>
      <c r="G13" s="17"/>
      <c r="H13" s="6">
        <v>12</v>
      </c>
      <c r="I13" s="2">
        <v>5.8823529411764701</v>
      </c>
      <c r="J13" s="18"/>
      <c r="K13" s="6">
        <v>3</v>
      </c>
      <c r="L13" s="6">
        <v>5</v>
      </c>
      <c r="M13" s="6">
        <v>84</v>
      </c>
      <c r="N13" s="6">
        <v>62</v>
      </c>
      <c r="O13" s="6">
        <v>38</v>
      </c>
    </row>
    <row r="14" spans="1:15" x14ac:dyDescent="0.2">
      <c r="A14" t="s">
        <v>15</v>
      </c>
      <c r="B14" s="2">
        <v>1.0309278350515401</v>
      </c>
      <c r="C14" s="2">
        <v>1.5463917525773101</v>
      </c>
      <c r="D14" s="2">
        <v>41.752577319587601</v>
      </c>
      <c r="E14" s="2">
        <v>34.020618556701002</v>
      </c>
      <c r="F14" s="2">
        <v>21.649484536082401</v>
      </c>
      <c r="G14" s="17"/>
      <c r="H14" s="6">
        <v>10</v>
      </c>
      <c r="I14" s="2">
        <v>4.9019607843137196</v>
      </c>
      <c r="J14" s="18"/>
      <c r="K14" s="6">
        <v>2</v>
      </c>
      <c r="L14" s="6">
        <v>3</v>
      </c>
      <c r="M14" s="6">
        <v>81</v>
      </c>
      <c r="N14" s="6">
        <v>66</v>
      </c>
      <c r="O14" s="6">
        <v>42</v>
      </c>
    </row>
    <row r="15" spans="1:15" x14ac:dyDescent="0.2">
      <c r="A15" t="s">
        <v>16</v>
      </c>
      <c r="B15" s="2">
        <v>3.2258064516128999</v>
      </c>
      <c r="C15" s="2">
        <v>8.6021505376344098</v>
      </c>
      <c r="D15" s="2">
        <v>58.064516129032199</v>
      </c>
      <c r="E15" s="2">
        <v>14.516129032258</v>
      </c>
      <c r="F15" s="2">
        <v>15.5913978494623</v>
      </c>
      <c r="G15" s="17"/>
      <c r="H15" s="6">
        <v>18</v>
      </c>
      <c r="I15" s="2">
        <v>8.8235294117646994</v>
      </c>
      <c r="J15" s="18"/>
      <c r="K15" s="6">
        <v>6</v>
      </c>
      <c r="L15" s="6">
        <v>16</v>
      </c>
      <c r="M15" s="6">
        <v>108</v>
      </c>
      <c r="N15" s="6">
        <v>27</v>
      </c>
      <c r="O15" s="6">
        <v>29</v>
      </c>
    </row>
    <row r="16" spans="1:15" x14ac:dyDescent="0.2">
      <c r="A16" t="s">
        <v>17</v>
      </c>
      <c r="B16" s="2">
        <v>2.0833333333333299</v>
      </c>
      <c r="C16" s="2">
        <v>14.5833333333333</v>
      </c>
      <c r="D16" s="2">
        <v>45.3125</v>
      </c>
      <c r="E16" s="2">
        <v>22.3958333333333</v>
      </c>
      <c r="F16" s="2">
        <v>15.625</v>
      </c>
      <c r="G16" s="17"/>
      <c r="H16" s="6">
        <v>12</v>
      </c>
      <c r="I16" s="2">
        <v>5.8823529411764701</v>
      </c>
      <c r="J16" s="18"/>
      <c r="K16" s="6">
        <v>4</v>
      </c>
      <c r="L16" s="6">
        <v>28</v>
      </c>
      <c r="M16" s="6">
        <v>87</v>
      </c>
      <c r="N16" s="6">
        <v>43</v>
      </c>
      <c r="O16" s="6">
        <v>30</v>
      </c>
    </row>
    <row r="17" spans="1:15" x14ac:dyDescent="0.2">
      <c r="A17" t="s">
        <v>18</v>
      </c>
      <c r="B17" s="2">
        <v>1.61290322580645</v>
      </c>
      <c r="C17" s="2">
        <v>4.8387096774193497</v>
      </c>
      <c r="D17" s="2">
        <v>45.161290322580598</v>
      </c>
      <c r="E17" s="2">
        <v>24.731182795698899</v>
      </c>
      <c r="F17" s="2">
        <v>23.655913978494599</v>
      </c>
      <c r="G17" s="17"/>
      <c r="H17" s="6">
        <v>18</v>
      </c>
      <c r="I17" s="2">
        <v>8.8235294117646994</v>
      </c>
      <c r="J17" s="18"/>
      <c r="K17" s="6">
        <v>3</v>
      </c>
      <c r="L17" s="6">
        <v>9</v>
      </c>
      <c r="M17" s="6">
        <v>84</v>
      </c>
      <c r="N17" s="6">
        <v>46</v>
      </c>
      <c r="O17" s="6">
        <v>44</v>
      </c>
    </row>
    <row r="18" spans="1:15" x14ac:dyDescent="0.2">
      <c r="A18" t="s">
        <v>19</v>
      </c>
      <c r="B18" s="2">
        <v>0.512820512820512</v>
      </c>
      <c r="C18" s="2">
        <v>3.5897435897435801</v>
      </c>
      <c r="D18" s="2">
        <v>41.025641025641001</v>
      </c>
      <c r="E18" s="2">
        <v>32.820512820512803</v>
      </c>
      <c r="F18" s="2">
        <v>22.051282051282001</v>
      </c>
      <c r="G18" s="17"/>
      <c r="H18" s="6">
        <v>9</v>
      </c>
      <c r="I18" s="2">
        <v>4.4117647058823497</v>
      </c>
      <c r="J18" s="18"/>
      <c r="K18" s="6">
        <v>1</v>
      </c>
      <c r="L18" s="6">
        <v>7</v>
      </c>
      <c r="M18" s="6">
        <v>80</v>
      </c>
      <c r="N18" s="6">
        <v>64</v>
      </c>
      <c r="O18" s="6">
        <v>43</v>
      </c>
    </row>
    <row r="19" spans="1:15" x14ac:dyDescent="0.2">
      <c r="A19" t="s">
        <v>20</v>
      </c>
      <c r="B19" s="2">
        <v>3.5532994923857801</v>
      </c>
      <c r="C19" s="2">
        <v>8.6294416243654801</v>
      </c>
      <c r="D19" s="2">
        <v>68.020304568527905</v>
      </c>
      <c r="E19" s="2">
        <v>15.736040609137</v>
      </c>
      <c r="F19" s="2">
        <v>4.0609137055837499</v>
      </c>
      <c r="G19" s="17"/>
      <c r="H19" s="6">
        <v>7</v>
      </c>
      <c r="I19" s="2">
        <v>3.4313725490196001</v>
      </c>
      <c r="J19" s="18"/>
      <c r="K19" s="6">
        <v>7</v>
      </c>
      <c r="L19" s="6">
        <v>17</v>
      </c>
      <c r="M19" s="6">
        <v>134</v>
      </c>
      <c r="N19" s="6">
        <v>31</v>
      </c>
      <c r="O19" s="6">
        <v>8</v>
      </c>
    </row>
    <row r="20" spans="1:15" x14ac:dyDescent="0.2">
      <c r="A20" t="s">
        <v>21</v>
      </c>
      <c r="B20" s="2">
        <v>2.0408163265306101</v>
      </c>
      <c r="C20" s="2">
        <v>8.6734693877550999</v>
      </c>
      <c r="D20" s="2">
        <v>51.530612244897902</v>
      </c>
      <c r="E20" s="2">
        <v>30.1020408163265</v>
      </c>
      <c r="F20" s="2">
        <v>7.6530612244897904</v>
      </c>
      <c r="G20" s="17"/>
      <c r="H20" s="6">
        <v>8</v>
      </c>
      <c r="I20" s="2">
        <v>3.9215686274509798</v>
      </c>
      <c r="J20" s="18"/>
      <c r="K20" s="6">
        <v>4</v>
      </c>
      <c r="L20" s="6">
        <v>17</v>
      </c>
      <c r="M20" s="6">
        <v>101</v>
      </c>
      <c r="N20" s="6">
        <v>59</v>
      </c>
      <c r="O20" s="6">
        <v>15</v>
      </c>
    </row>
    <row r="21" spans="1:15" x14ac:dyDescent="0.2">
      <c r="A21" t="s">
        <v>22</v>
      </c>
      <c r="B21" s="2">
        <v>2.5380710659898398</v>
      </c>
      <c r="C21" s="2">
        <v>10.6598984771573</v>
      </c>
      <c r="D21" s="2">
        <v>60.4060913705583</v>
      </c>
      <c r="E21" s="2">
        <v>20.8121827411167</v>
      </c>
      <c r="F21" s="2">
        <v>5.58375634517766</v>
      </c>
      <c r="G21" s="17"/>
      <c r="H21" s="6">
        <v>7</v>
      </c>
      <c r="I21" s="2">
        <v>3.4313725490196001</v>
      </c>
      <c r="J21" s="18"/>
      <c r="K21" s="6">
        <v>5</v>
      </c>
      <c r="L21" s="6">
        <v>21</v>
      </c>
      <c r="M21" s="6">
        <v>119</v>
      </c>
      <c r="N21" s="6">
        <v>41</v>
      </c>
      <c r="O21" s="6">
        <v>11</v>
      </c>
    </row>
    <row r="22" spans="1:15" x14ac:dyDescent="0.2">
      <c r="A22" t="s">
        <v>23</v>
      </c>
      <c r="B22" s="2">
        <v>4.6391752577319503</v>
      </c>
      <c r="C22" s="2">
        <v>9.7938144329896897</v>
      </c>
      <c r="D22" s="2">
        <v>59.278350515463899</v>
      </c>
      <c r="E22" s="2">
        <v>20.618556701030901</v>
      </c>
      <c r="F22" s="2">
        <v>5.6701030927835001</v>
      </c>
      <c r="G22" s="17"/>
      <c r="H22" s="6">
        <v>10</v>
      </c>
      <c r="I22" s="2">
        <v>4.9019607843137196</v>
      </c>
      <c r="J22" s="18"/>
      <c r="K22" s="6">
        <v>9</v>
      </c>
      <c r="L22" s="6">
        <v>19</v>
      </c>
      <c r="M22" s="6">
        <v>115</v>
      </c>
      <c r="N22" s="6">
        <v>40</v>
      </c>
      <c r="O22" s="6">
        <v>11</v>
      </c>
    </row>
    <row r="23" spans="1:15" x14ac:dyDescent="0.2">
      <c r="A23" t="s">
        <v>24</v>
      </c>
      <c r="B23" s="2">
        <v>4.2328042328042299</v>
      </c>
      <c r="C23" s="2">
        <v>4.2328042328042299</v>
      </c>
      <c r="D23" s="2">
        <v>70.899470899470899</v>
      </c>
      <c r="E23" s="2">
        <v>14.285714285714199</v>
      </c>
      <c r="F23" s="2">
        <v>6.34920634920634</v>
      </c>
      <c r="G23" s="17"/>
      <c r="H23" s="6">
        <v>15</v>
      </c>
      <c r="I23" s="2">
        <v>7.3529411764705799</v>
      </c>
      <c r="J23" s="18"/>
      <c r="K23" s="6">
        <v>8</v>
      </c>
      <c r="L23" s="6">
        <v>8</v>
      </c>
      <c r="M23" s="6">
        <v>134</v>
      </c>
      <c r="N23" s="6">
        <v>27</v>
      </c>
      <c r="O23" s="6">
        <v>12</v>
      </c>
    </row>
    <row r="24" spans="1:15" x14ac:dyDescent="0.2">
      <c r="A24" t="s">
        <v>25</v>
      </c>
      <c r="B24" s="2">
        <v>4.14507772020725</v>
      </c>
      <c r="C24" s="2">
        <v>13.9896373056994</v>
      </c>
      <c r="D24" s="2">
        <v>53.367875647668299</v>
      </c>
      <c r="E24" s="2">
        <v>21.243523316062099</v>
      </c>
      <c r="F24" s="2">
        <v>7.2538860103626899</v>
      </c>
      <c r="G24" s="17"/>
      <c r="H24" s="6">
        <v>11</v>
      </c>
      <c r="I24" s="2">
        <v>5.3921568627450904</v>
      </c>
      <c r="J24" s="18"/>
      <c r="K24" s="6">
        <v>8</v>
      </c>
      <c r="L24" s="6">
        <v>27</v>
      </c>
      <c r="M24" s="6">
        <v>103</v>
      </c>
      <c r="N24" s="11">
        <v>41</v>
      </c>
      <c r="O24" s="6">
        <v>14</v>
      </c>
    </row>
    <row r="25" spans="1:15" x14ac:dyDescent="0.2">
      <c r="A25" t="s">
        <v>26</v>
      </c>
      <c r="B25" s="2">
        <v>2.6178010471204098</v>
      </c>
      <c r="C25" s="2">
        <v>6.2827225130890003</v>
      </c>
      <c r="D25" s="2">
        <v>62.82722513089</v>
      </c>
      <c r="E25" s="2">
        <v>19.3717277486911</v>
      </c>
      <c r="F25" s="2">
        <v>8.9005235602094199</v>
      </c>
      <c r="G25" s="17"/>
      <c r="H25" s="6">
        <v>13</v>
      </c>
      <c r="I25" s="2">
        <v>6.37254901960784</v>
      </c>
      <c r="J25" s="18"/>
      <c r="K25" s="6">
        <v>5</v>
      </c>
      <c r="L25" s="6">
        <v>12</v>
      </c>
      <c r="M25" s="6">
        <v>120</v>
      </c>
      <c r="N25" s="6">
        <v>37</v>
      </c>
      <c r="O25" s="6">
        <v>17</v>
      </c>
    </row>
    <row r="26" spans="1:15" x14ac:dyDescent="0.2">
      <c r="A26" t="s">
        <v>27</v>
      </c>
      <c r="B26" s="2">
        <v>4.59183673469387</v>
      </c>
      <c r="C26" s="2">
        <v>16.326530612244898</v>
      </c>
      <c r="D26" s="2">
        <v>48.979591836734599</v>
      </c>
      <c r="E26" s="2">
        <v>20.918367346938702</v>
      </c>
      <c r="F26" s="2">
        <v>9.1836734693877506</v>
      </c>
      <c r="G26" s="17"/>
      <c r="H26" s="6">
        <v>8</v>
      </c>
      <c r="I26" s="2">
        <v>3.9215686274509798</v>
      </c>
      <c r="J26" s="18"/>
      <c r="K26" s="6">
        <v>9</v>
      </c>
      <c r="L26" s="6">
        <v>32</v>
      </c>
      <c r="M26" s="6">
        <v>96</v>
      </c>
      <c r="N26" s="6">
        <v>41</v>
      </c>
      <c r="O26" s="6">
        <v>18</v>
      </c>
    </row>
    <row r="27" spans="1:15" x14ac:dyDescent="0.2">
      <c r="A27" t="s">
        <v>28</v>
      </c>
      <c r="B27" s="2">
        <v>5.4054054054053999</v>
      </c>
      <c r="C27" s="2">
        <v>15.1351351351351</v>
      </c>
      <c r="D27" s="2">
        <v>72.432432432432407</v>
      </c>
      <c r="E27" s="2">
        <v>3.2432432432432399</v>
      </c>
      <c r="F27" s="2">
        <v>3.7837837837837802</v>
      </c>
      <c r="G27" s="17"/>
      <c r="H27" s="6">
        <v>19</v>
      </c>
      <c r="I27" s="2">
        <v>9.3137254901960702</v>
      </c>
      <c r="J27" s="18"/>
      <c r="K27" s="6">
        <v>10</v>
      </c>
      <c r="L27" s="6">
        <v>28</v>
      </c>
      <c r="M27" s="6">
        <v>134</v>
      </c>
      <c r="N27" s="6">
        <v>6</v>
      </c>
      <c r="O27" s="6">
        <v>7</v>
      </c>
    </row>
    <row r="28" spans="1:15" x14ac:dyDescent="0.2">
      <c r="A28" t="s">
        <v>29</v>
      </c>
      <c r="B28" s="2">
        <v>11.6161616161616</v>
      </c>
      <c r="C28" s="2">
        <v>37.373737373737299</v>
      </c>
      <c r="D28" s="2">
        <v>40.404040404040401</v>
      </c>
      <c r="E28" s="2">
        <v>8.0808080808080796</v>
      </c>
      <c r="F28" s="2">
        <v>2.5252525252525202</v>
      </c>
      <c r="G28" s="17"/>
      <c r="H28" s="6">
        <v>6</v>
      </c>
      <c r="I28" s="2">
        <v>2.9411764705882302</v>
      </c>
      <c r="J28" s="18"/>
      <c r="K28" s="6">
        <v>23</v>
      </c>
      <c r="L28" s="6">
        <v>74</v>
      </c>
      <c r="M28" s="6">
        <v>80</v>
      </c>
      <c r="N28" s="6">
        <v>16</v>
      </c>
      <c r="O28" s="6">
        <v>5</v>
      </c>
    </row>
    <row r="29" spans="1:15" x14ac:dyDescent="0.2">
      <c r="A29" t="s">
        <v>30</v>
      </c>
      <c r="B29" s="2">
        <v>22.842639593908601</v>
      </c>
      <c r="C29" s="2">
        <v>40.101522842639497</v>
      </c>
      <c r="D29" s="2">
        <v>32.487309644669999</v>
      </c>
      <c r="E29" s="2">
        <v>4.0609137055837499</v>
      </c>
      <c r="F29" s="2">
        <v>0.50761421319796896</v>
      </c>
      <c r="G29" s="17"/>
      <c r="H29" s="6">
        <v>7</v>
      </c>
      <c r="I29" s="2">
        <v>3.4313725490196001</v>
      </c>
      <c r="J29" s="18"/>
      <c r="K29" s="6">
        <v>45</v>
      </c>
      <c r="L29" s="6">
        <v>79</v>
      </c>
      <c r="M29" s="6">
        <v>64</v>
      </c>
      <c r="N29" s="6">
        <v>8</v>
      </c>
      <c r="O29" s="6">
        <v>1</v>
      </c>
    </row>
    <row r="30" spans="1:15" x14ac:dyDescent="0.2">
      <c r="A30" t="s">
        <v>31</v>
      </c>
      <c r="B30" s="2">
        <v>5.8201058201058196</v>
      </c>
      <c r="C30" s="2">
        <v>29.100529100528998</v>
      </c>
      <c r="D30" s="2">
        <v>59.788359788359699</v>
      </c>
      <c r="E30" s="2">
        <v>4.7619047619047601</v>
      </c>
      <c r="F30" s="2">
        <v>0.52910052910052896</v>
      </c>
      <c r="G30" s="17"/>
      <c r="H30" s="6">
        <v>15</v>
      </c>
      <c r="I30" s="2">
        <v>7.3529411764705799</v>
      </c>
      <c r="J30" s="18"/>
      <c r="K30" s="6">
        <v>11</v>
      </c>
      <c r="L30" s="6">
        <v>55</v>
      </c>
      <c r="M30" s="6">
        <v>113</v>
      </c>
      <c r="N30" s="6">
        <v>9</v>
      </c>
      <c r="O30" s="6">
        <v>1</v>
      </c>
    </row>
    <row r="31" spans="1:15" x14ac:dyDescent="0.2">
      <c r="A31" t="s">
        <v>32</v>
      </c>
      <c r="B31" s="2">
        <v>26.530612244897899</v>
      </c>
      <c r="C31" s="2">
        <v>44.8979591836734</v>
      </c>
      <c r="D31" s="2">
        <v>23.469387755102002</v>
      </c>
      <c r="E31" s="2">
        <v>3.0612244897959102</v>
      </c>
      <c r="F31" s="2">
        <v>2.0408163265306101</v>
      </c>
      <c r="G31" s="17"/>
      <c r="H31" s="6">
        <v>8</v>
      </c>
      <c r="I31" s="2">
        <v>3.9215686274509798</v>
      </c>
      <c r="J31" s="18"/>
      <c r="K31" s="6">
        <v>52</v>
      </c>
      <c r="L31" s="6">
        <v>88</v>
      </c>
      <c r="M31" s="6">
        <v>46</v>
      </c>
      <c r="N31" s="6">
        <v>6</v>
      </c>
      <c r="O31" s="6">
        <v>4</v>
      </c>
    </row>
    <row r="32" spans="1:15" x14ac:dyDescent="0.2">
      <c r="A32" t="s">
        <v>33</v>
      </c>
      <c r="B32" s="2">
        <v>30.808080808080799</v>
      </c>
      <c r="C32" s="2">
        <v>38.8888888888888</v>
      </c>
      <c r="D32" s="2">
        <v>26.767676767676701</v>
      </c>
      <c r="E32" s="2">
        <v>3.0303030303030298</v>
      </c>
      <c r="F32" s="2">
        <v>0.50505050505050497</v>
      </c>
      <c r="G32" s="17"/>
      <c r="H32" s="6">
        <v>6</v>
      </c>
      <c r="I32" s="2">
        <v>2.9411764705882302</v>
      </c>
      <c r="J32" s="18"/>
      <c r="K32" s="6">
        <v>61</v>
      </c>
      <c r="L32" s="6">
        <v>77</v>
      </c>
      <c r="M32" s="6">
        <v>53</v>
      </c>
      <c r="N32" s="6">
        <v>6</v>
      </c>
      <c r="O32" s="6">
        <v>1</v>
      </c>
    </row>
    <row r="33" spans="1:15" x14ac:dyDescent="0.2">
      <c r="A33" t="s">
        <v>34</v>
      </c>
      <c r="B33" s="2">
        <v>9.8958333333333304</v>
      </c>
      <c r="C33" s="2">
        <v>26.5625</v>
      </c>
      <c r="D33" s="2">
        <v>56.25</v>
      </c>
      <c r="E33" s="2">
        <v>6.7708333333333304</v>
      </c>
      <c r="F33" s="2">
        <v>0.52083333333333304</v>
      </c>
      <c r="G33" s="17"/>
      <c r="H33" s="6">
        <v>12</v>
      </c>
      <c r="I33" s="2">
        <v>5.8823529411764701</v>
      </c>
      <c r="J33" s="18"/>
      <c r="K33" s="6">
        <v>19</v>
      </c>
      <c r="L33" s="6">
        <v>51</v>
      </c>
      <c r="M33" s="6">
        <v>108</v>
      </c>
      <c r="N33" s="6">
        <v>13</v>
      </c>
      <c r="O33" s="6">
        <v>1</v>
      </c>
    </row>
    <row r="34" spans="1:15" x14ac:dyDescent="0.2">
      <c r="A34" t="s">
        <v>35</v>
      </c>
      <c r="B34" s="2">
        <v>53.846153846153797</v>
      </c>
      <c r="C34" s="2">
        <v>30.769230769230699</v>
      </c>
      <c r="D34" s="2">
        <v>12.8205128205128</v>
      </c>
      <c r="E34" s="2">
        <v>2.0512820512820502</v>
      </c>
      <c r="F34" s="2">
        <v>0.512820512820512</v>
      </c>
      <c r="G34" s="17"/>
      <c r="H34" s="6">
        <v>9</v>
      </c>
      <c r="I34" s="2">
        <v>4.4117647058823497</v>
      </c>
      <c r="J34" s="18"/>
      <c r="K34" s="6">
        <v>105</v>
      </c>
      <c r="L34" s="6">
        <v>60</v>
      </c>
      <c r="M34" s="6">
        <v>25</v>
      </c>
      <c r="N34" s="6">
        <v>4</v>
      </c>
      <c r="O34" s="6">
        <v>1</v>
      </c>
    </row>
    <row r="35" spans="1:15" x14ac:dyDescent="0.2">
      <c r="A35" t="s">
        <v>36</v>
      </c>
      <c r="B35" s="2">
        <v>14.9484536082474</v>
      </c>
      <c r="C35" s="2">
        <v>36.082474226804102</v>
      </c>
      <c r="D35" s="2">
        <v>43.298969072164901</v>
      </c>
      <c r="E35" s="2">
        <v>5.1546391752577296</v>
      </c>
      <c r="F35" s="2">
        <v>0.51546391752577303</v>
      </c>
      <c r="G35" s="17"/>
      <c r="H35" s="6">
        <v>10</v>
      </c>
      <c r="I35" s="2">
        <v>4.9019607843137196</v>
      </c>
      <c r="J35" s="18"/>
      <c r="K35" s="6">
        <v>29</v>
      </c>
      <c r="L35" s="6">
        <v>70</v>
      </c>
      <c r="M35" s="6">
        <v>84</v>
      </c>
      <c r="N35" s="6">
        <v>10</v>
      </c>
      <c r="O35" s="6">
        <v>1</v>
      </c>
    </row>
    <row r="36" spans="1:15" x14ac:dyDescent="0.2">
      <c r="A36" t="s">
        <v>37</v>
      </c>
      <c r="B36" s="2">
        <v>10.270270270270199</v>
      </c>
      <c r="C36" s="2">
        <v>36.756756756756701</v>
      </c>
      <c r="D36" s="2">
        <v>47.567567567567501</v>
      </c>
      <c r="E36" s="2">
        <v>4.8648648648648596</v>
      </c>
      <c r="F36" s="2">
        <v>0.54054054054054002</v>
      </c>
      <c r="G36" s="17"/>
      <c r="H36" s="6">
        <v>19</v>
      </c>
      <c r="I36" s="2">
        <v>9.3137254901960702</v>
      </c>
      <c r="J36" s="18"/>
      <c r="K36" s="6">
        <v>19</v>
      </c>
      <c r="L36" s="6">
        <v>68</v>
      </c>
      <c r="M36" s="6">
        <v>88</v>
      </c>
      <c r="N36" s="6">
        <v>9</v>
      </c>
      <c r="O36" s="6">
        <v>1</v>
      </c>
    </row>
    <row r="37" spans="1:15" x14ac:dyDescent="0.2">
      <c r="A37" t="s">
        <v>38</v>
      </c>
      <c r="B37" s="2">
        <v>9.2485549132947895</v>
      </c>
      <c r="C37" s="2">
        <v>34.682080924855399</v>
      </c>
      <c r="D37" s="2">
        <v>50.289017341040399</v>
      </c>
      <c r="E37" s="2">
        <v>2.8901734104046199</v>
      </c>
      <c r="F37" s="2">
        <v>2.8901734104046199</v>
      </c>
      <c r="G37" s="17"/>
      <c r="H37" s="6">
        <v>31</v>
      </c>
      <c r="I37" s="2">
        <v>15.1960784313725</v>
      </c>
      <c r="J37" s="18"/>
      <c r="K37" s="6">
        <v>16</v>
      </c>
      <c r="L37" s="6">
        <v>60</v>
      </c>
      <c r="M37" s="6">
        <v>87</v>
      </c>
      <c r="N37" s="6">
        <v>5</v>
      </c>
      <c r="O37" s="6">
        <v>5</v>
      </c>
    </row>
    <row r="38" spans="1:15" x14ac:dyDescent="0.2">
      <c r="A38" t="s">
        <v>39</v>
      </c>
      <c r="B38" s="2">
        <v>20.496894409937799</v>
      </c>
      <c r="C38" s="2">
        <v>47.204968944099299</v>
      </c>
      <c r="D38" s="2">
        <v>26.086956521739101</v>
      </c>
      <c r="E38" s="2">
        <v>3.7267080745341601</v>
      </c>
      <c r="F38" s="2">
        <v>2.4844720496894399</v>
      </c>
      <c r="G38" s="17"/>
      <c r="H38" s="6">
        <v>43</v>
      </c>
      <c r="I38" s="2">
        <v>21.078431372549002</v>
      </c>
      <c r="J38" s="18"/>
      <c r="K38" s="6">
        <v>33</v>
      </c>
      <c r="L38" s="6">
        <v>76</v>
      </c>
      <c r="M38" s="6">
        <v>42</v>
      </c>
      <c r="N38" s="6">
        <v>6</v>
      </c>
      <c r="O38" s="6">
        <v>4</v>
      </c>
    </row>
    <row r="39" spans="1:15" x14ac:dyDescent="0.2">
      <c r="A39" t="s">
        <v>40</v>
      </c>
      <c r="B39" s="2">
        <v>22.023809523809501</v>
      </c>
      <c r="C39" s="2">
        <v>46.428571428571402</v>
      </c>
      <c r="D39" s="2">
        <v>26.190476190476101</v>
      </c>
      <c r="E39" s="2">
        <v>2.9761904761904701</v>
      </c>
      <c r="F39" s="2">
        <v>2.38095238095238</v>
      </c>
      <c r="G39" s="17"/>
      <c r="H39" s="6">
        <v>36</v>
      </c>
      <c r="I39" s="2">
        <v>17.647058823529399</v>
      </c>
      <c r="J39" s="18"/>
      <c r="K39" s="6">
        <v>37</v>
      </c>
      <c r="L39" s="6">
        <v>78</v>
      </c>
      <c r="M39" s="6">
        <v>44</v>
      </c>
      <c r="N39" s="6">
        <v>5</v>
      </c>
      <c r="O39" s="6">
        <v>4</v>
      </c>
    </row>
    <row r="40" spans="1:15" x14ac:dyDescent="0.2">
      <c r="A40" t="s">
        <v>41</v>
      </c>
      <c r="B40" s="2">
        <v>17.105263157894701</v>
      </c>
      <c r="C40" s="2">
        <v>46.710526315789402</v>
      </c>
      <c r="D40" s="2">
        <v>28.947368421052602</v>
      </c>
      <c r="E40" s="2">
        <v>3.2894736842105199</v>
      </c>
      <c r="F40" s="2">
        <v>3.9473684210526301</v>
      </c>
      <c r="G40" s="17"/>
      <c r="H40" s="6">
        <v>52</v>
      </c>
      <c r="I40" s="2">
        <v>25.4901960784313</v>
      </c>
      <c r="J40" s="18"/>
      <c r="K40" s="6">
        <v>26</v>
      </c>
      <c r="L40" s="6">
        <v>71</v>
      </c>
      <c r="M40" s="6">
        <v>44</v>
      </c>
      <c r="N40" s="6">
        <v>5</v>
      </c>
      <c r="O40" s="6">
        <v>6</v>
      </c>
    </row>
    <row r="41" spans="1:15" x14ac:dyDescent="0.2">
      <c r="A41" t="s">
        <v>42</v>
      </c>
      <c r="B41" s="2">
        <v>16.901408450704199</v>
      </c>
      <c r="C41" s="2">
        <v>45.0704225352112</v>
      </c>
      <c r="D41" s="2">
        <v>30.281690140845001</v>
      </c>
      <c r="E41" s="2">
        <v>3.52112676056338</v>
      </c>
      <c r="F41" s="2">
        <v>4.2253521126760498</v>
      </c>
      <c r="G41" s="17"/>
      <c r="H41" s="6">
        <v>62</v>
      </c>
      <c r="I41" s="2">
        <v>30.392156862745001</v>
      </c>
      <c r="J41" s="18"/>
      <c r="K41" s="6">
        <v>24</v>
      </c>
      <c r="L41" s="6">
        <v>64</v>
      </c>
      <c r="M41" s="6">
        <v>43</v>
      </c>
      <c r="N41" s="6">
        <v>5</v>
      </c>
      <c r="O41" s="6">
        <v>6</v>
      </c>
    </row>
    <row r="42" spans="1:15" x14ac:dyDescent="0.2">
      <c r="A42" t="s">
        <v>43</v>
      </c>
      <c r="B42" s="2">
        <v>9.67741935483871</v>
      </c>
      <c r="C42" s="2">
        <v>28.387096774193498</v>
      </c>
      <c r="D42" s="2">
        <v>55.4838709677419</v>
      </c>
      <c r="E42" s="2">
        <v>3.2258064516128999</v>
      </c>
      <c r="F42" s="2">
        <v>3.2258064516128999</v>
      </c>
      <c r="G42" s="17"/>
      <c r="H42" s="6">
        <v>49</v>
      </c>
      <c r="I42" s="2">
        <v>24.019607843137202</v>
      </c>
      <c r="J42" s="18"/>
      <c r="K42" s="6">
        <v>15</v>
      </c>
      <c r="L42" s="6">
        <v>44</v>
      </c>
      <c r="M42" s="6">
        <v>86</v>
      </c>
      <c r="N42" s="6">
        <v>5</v>
      </c>
      <c r="O42" s="6">
        <v>5</v>
      </c>
    </row>
    <row r="43" spans="1:15" x14ac:dyDescent="0.2">
      <c r="A43" t="s">
        <v>44</v>
      </c>
      <c r="B43" s="2">
        <v>11.4583333333333</v>
      </c>
      <c r="C43" s="2">
        <v>31.25</v>
      </c>
      <c r="D43" s="2">
        <v>50</v>
      </c>
      <c r="E43" s="2">
        <v>3.125</v>
      </c>
      <c r="F43" s="2">
        <v>4.1666666666666599</v>
      </c>
      <c r="G43" s="17"/>
      <c r="H43" s="6">
        <v>108</v>
      </c>
      <c r="I43" s="2">
        <v>52.941176470588204</v>
      </c>
      <c r="J43" s="18"/>
      <c r="K43" s="6">
        <v>11</v>
      </c>
      <c r="L43" s="6">
        <v>30</v>
      </c>
      <c r="M43" s="6">
        <v>48</v>
      </c>
      <c r="N43" s="6">
        <v>3</v>
      </c>
      <c r="O43" s="6">
        <v>4</v>
      </c>
    </row>
    <row r="44" spans="1:15" x14ac:dyDescent="0.2">
      <c r="A44" t="s">
        <v>45</v>
      </c>
      <c r="B44" s="2">
        <v>11.184210526315701</v>
      </c>
      <c r="C44" s="2">
        <v>40.131578947368403</v>
      </c>
      <c r="D44" s="2">
        <v>40.789473684210499</v>
      </c>
      <c r="E44" s="2">
        <v>4.6052631578947301</v>
      </c>
      <c r="F44" s="2">
        <v>3.2894736842105199</v>
      </c>
      <c r="G44" s="17"/>
      <c r="H44" s="6">
        <v>52</v>
      </c>
      <c r="I44" s="2">
        <v>25.4901960784313</v>
      </c>
      <c r="J44" s="18"/>
      <c r="K44" s="6">
        <v>17</v>
      </c>
      <c r="L44" s="6">
        <v>61</v>
      </c>
      <c r="M44" s="6">
        <v>62</v>
      </c>
      <c r="N44" s="6">
        <v>7</v>
      </c>
      <c r="O44" s="6">
        <v>5</v>
      </c>
    </row>
    <row r="45" spans="1:15" x14ac:dyDescent="0.2">
      <c r="A45" t="s">
        <v>46</v>
      </c>
      <c r="B45" s="2">
        <v>7.9646017699114999</v>
      </c>
      <c r="C45" s="2">
        <v>30.088495575221199</v>
      </c>
      <c r="D45" s="2">
        <v>51.327433628318502</v>
      </c>
      <c r="E45" s="2">
        <v>7.0796460176991101</v>
      </c>
      <c r="F45" s="2">
        <v>3.5398230088495501</v>
      </c>
      <c r="G45" s="17"/>
      <c r="H45" s="6">
        <v>91</v>
      </c>
      <c r="I45" s="2">
        <v>44.607843137254903</v>
      </c>
      <c r="J45" s="18"/>
      <c r="K45" s="6">
        <v>9</v>
      </c>
      <c r="L45" s="6">
        <v>34</v>
      </c>
      <c r="M45" s="6">
        <v>58</v>
      </c>
      <c r="N45" s="6">
        <v>8</v>
      </c>
      <c r="O45" s="6">
        <v>4</v>
      </c>
    </row>
    <row r="46" spans="1:15" x14ac:dyDescent="0.2">
      <c r="A46" t="s">
        <v>47</v>
      </c>
      <c r="B46" s="2">
        <v>10.5</v>
      </c>
      <c r="C46" s="2">
        <v>43.5</v>
      </c>
      <c r="D46" s="2">
        <v>39.5</v>
      </c>
      <c r="E46" s="2">
        <v>5.5</v>
      </c>
      <c r="F46" s="2">
        <v>1</v>
      </c>
      <c r="G46" s="17"/>
      <c r="H46" s="6">
        <v>4</v>
      </c>
      <c r="I46" s="2">
        <v>1.9607843137254899</v>
      </c>
      <c r="J46" s="18"/>
      <c r="K46" s="6">
        <v>21</v>
      </c>
      <c r="L46" s="6">
        <v>87</v>
      </c>
      <c r="M46" s="6">
        <v>79</v>
      </c>
      <c r="N46" s="6">
        <v>11</v>
      </c>
      <c r="O46" s="6">
        <v>2</v>
      </c>
    </row>
    <row r="47" spans="1:15" x14ac:dyDescent="0.2">
      <c r="A47" t="s">
        <v>48</v>
      </c>
      <c r="B47" s="2">
        <v>15.9793814432989</v>
      </c>
      <c r="C47" s="2">
        <v>44.329896907216401</v>
      </c>
      <c r="D47" s="2">
        <v>37.628865979381402</v>
      </c>
      <c r="E47" s="2">
        <v>2.0618556701030899</v>
      </c>
      <c r="F47" s="2">
        <v>0</v>
      </c>
      <c r="G47" s="17"/>
      <c r="H47" s="6">
        <v>10</v>
      </c>
      <c r="I47" s="2">
        <v>4.9019607843137196</v>
      </c>
      <c r="J47" s="18"/>
      <c r="K47" s="6">
        <v>31</v>
      </c>
      <c r="L47" s="6">
        <v>86</v>
      </c>
      <c r="M47" s="6">
        <v>73</v>
      </c>
      <c r="N47" s="6">
        <v>4</v>
      </c>
      <c r="O47" s="6">
        <v>0</v>
      </c>
    </row>
    <row r="48" spans="1:15" x14ac:dyDescent="0.2">
      <c r="A48" t="s">
        <v>49</v>
      </c>
      <c r="B48" s="2">
        <v>9.8958333333333304</v>
      </c>
      <c r="C48" s="2">
        <v>39.0625</v>
      </c>
      <c r="D48" s="2">
        <v>49.4791666666666</v>
      </c>
      <c r="E48" s="2">
        <v>1.0416666666666601</v>
      </c>
      <c r="F48" s="2">
        <v>0.52083333333333304</v>
      </c>
      <c r="G48" s="17"/>
      <c r="H48" s="6">
        <v>12</v>
      </c>
      <c r="I48" s="2">
        <v>5.8823529411764701</v>
      </c>
      <c r="J48" s="18"/>
      <c r="K48" s="6">
        <v>19</v>
      </c>
      <c r="L48" s="6">
        <v>75</v>
      </c>
      <c r="M48" s="6">
        <v>95</v>
      </c>
      <c r="N48" s="6">
        <v>2</v>
      </c>
      <c r="O48" s="6">
        <v>1</v>
      </c>
    </row>
    <row r="49" spans="1:15" x14ac:dyDescent="0.2">
      <c r="A49" t="s">
        <v>50</v>
      </c>
      <c r="B49" s="2">
        <v>10.5527638190954</v>
      </c>
      <c r="C49" s="2">
        <v>40.7035175879397</v>
      </c>
      <c r="D49" s="2">
        <v>33.165829145728601</v>
      </c>
      <c r="E49" s="2">
        <v>10.5527638190954</v>
      </c>
      <c r="F49" s="2">
        <v>5.0251256281407004</v>
      </c>
      <c r="G49" s="17"/>
      <c r="H49" s="6">
        <v>5</v>
      </c>
      <c r="I49" s="2">
        <v>2.4509803921568598</v>
      </c>
      <c r="J49" s="18"/>
      <c r="K49" s="6">
        <v>21</v>
      </c>
      <c r="L49" s="6">
        <v>81</v>
      </c>
      <c r="M49" s="6">
        <v>66</v>
      </c>
      <c r="N49" s="6">
        <v>21</v>
      </c>
      <c r="O49" s="6">
        <v>10</v>
      </c>
    </row>
    <row r="50" spans="1:15" x14ac:dyDescent="0.2">
      <c r="A50" t="s">
        <v>51</v>
      </c>
      <c r="B50" s="2">
        <v>9.1370558375634499</v>
      </c>
      <c r="C50" s="2">
        <v>39.5939086294416</v>
      </c>
      <c r="D50" s="2">
        <v>49.238578680202998</v>
      </c>
      <c r="E50" s="2">
        <v>1.5228426395939001</v>
      </c>
      <c r="F50" s="2">
        <v>0.50761421319796896</v>
      </c>
      <c r="G50" s="17"/>
      <c r="H50" s="6">
        <v>7</v>
      </c>
      <c r="I50" s="2">
        <v>3.4313725490196001</v>
      </c>
      <c r="J50" s="18"/>
      <c r="K50" s="6">
        <v>18</v>
      </c>
      <c r="L50" s="6">
        <v>78</v>
      </c>
      <c r="M50" s="6">
        <v>97</v>
      </c>
      <c r="N50" s="6">
        <v>3</v>
      </c>
      <c r="O50" s="6">
        <v>1</v>
      </c>
    </row>
    <row r="51" spans="1:15" x14ac:dyDescent="0.2">
      <c r="A51" t="s">
        <v>52</v>
      </c>
      <c r="B51" s="2">
        <v>6.2176165803108798</v>
      </c>
      <c r="C51" s="2">
        <v>35.7512953367875</v>
      </c>
      <c r="D51" s="2">
        <v>55.440414507771997</v>
      </c>
      <c r="E51" s="2">
        <v>1.03626943005181</v>
      </c>
      <c r="F51" s="2">
        <v>1.55440414507772</v>
      </c>
      <c r="G51" s="17"/>
      <c r="H51" s="6">
        <v>11</v>
      </c>
      <c r="I51" s="2">
        <v>5.3921568627450904</v>
      </c>
      <c r="J51" s="18"/>
      <c r="K51" s="6">
        <v>12</v>
      </c>
      <c r="L51" s="6">
        <v>69</v>
      </c>
      <c r="M51" s="6">
        <v>107</v>
      </c>
      <c r="N51" s="6">
        <v>2</v>
      </c>
      <c r="O51" s="6">
        <v>3</v>
      </c>
    </row>
    <row r="52" spans="1:15" x14ac:dyDescent="0.2">
      <c r="A52" t="s">
        <v>53</v>
      </c>
      <c r="B52" s="2">
        <v>5.3475935828876997</v>
      </c>
      <c r="C52" s="2">
        <v>20.855614973262</v>
      </c>
      <c r="D52" s="2">
        <v>67.379679144384994</v>
      </c>
      <c r="E52" s="2">
        <v>4.8128342245989302</v>
      </c>
      <c r="F52" s="2">
        <v>1.6042780748663099</v>
      </c>
      <c r="G52" s="17"/>
      <c r="H52" s="6">
        <v>17</v>
      </c>
      <c r="I52" s="2">
        <v>8.3333333333333304</v>
      </c>
      <c r="J52" s="18"/>
      <c r="K52" s="6">
        <v>10</v>
      </c>
      <c r="L52" s="6">
        <v>39</v>
      </c>
      <c r="M52" s="6">
        <v>126</v>
      </c>
      <c r="N52" s="6">
        <v>9</v>
      </c>
      <c r="O52" s="6">
        <v>3</v>
      </c>
    </row>
    <row r="53" spans="1:15" x14ac:dyDescent="0.2">
      <c r="A53" t="s">
        <v>54</v>
      </c>
      <c r="B53" s="2">
        <v>11.2244897959183</v>
      </c>
      <c r="C53" s="2">
        <v>33.673469387755098</v>
      </c>
      <c r="D53" s="2">
        <v>50</v>
      </c>
      <c r="E53" s="2">
        <v>4.0816326530612201</v>
      </c>
      <c r="F53" s="2">
        <v>1.0204081632652999</v>
      </c>
      <c r="G53" s="17"/>
      <c r="H53" s="6">
        <v>8</v>
      </c>
      <c r="I53" s="2">
        <v>3.9215686274509798</v>
      </c>
      <c r="J53" s="18"/>
      <c r="K53" s="6">
        <v>22</v>
      </c>
      <c r="L53" s="6">
        <v>66</v>
      </c>
      <c r="M53" s="6">
        <v>98</v>
      </c>
      <c r="N53" s="6">
        <v>8</v>
      </c>
      <c r="O53" s="6">
        <v>2</v>
      </c>
    </row>
    <row r="54" spans="1:15" x14ac:dyDescent="0.2">
      <c r="A54" t="s">
        <v>55</v>
      </c>
      <c r="B54" s="2">
        <v>14.4329896907216</v>
      </c>
      <c r="C54" s="2">
        <v>41.752577319587601</v>
      </c>
      <c r="D54" s="2">
        <v>41.752577319587601</v>
      </c>
      <c r="E54" s="2">
        <v>1.5463917525773101</v>
      </c>
      <c r="F54" s="2">
        <v>0.51546391752577303</v>
      </c>
      <c r="G54" s="17"/>
      <c r="H54" s="6">
        <v>10</v>
      </c>
      <c r="I54" s="2">
        <v>4.9019607843137196</v>
      </c>
      <c r="J54" s="18"/>
      <c r="K54" s="6">
        <v>28</v>
      </c>
      <c r="L54" s="6">
        <v>81</v>
      </c>
      <c r="M54" s="6">
        <v>81</v>
      </c>
      <c r="N54" s="6">
        <v>3</v>
      </c>
      <c r="O54" s="6">
        <v>1</v>
      </c>
    </row>
    <row r="55" spans="1:15" x14ac:dyDescent="0.2">
      <c r="A55" t="s">
        <v>56</v>
      </c>
      <c r="B55" s="2">
        <v>6.2176165803108798</v>
      </c>
      <c r="C55" s="2">
        <v>21.243523316062099</v>
      </c>
      <c r="D55" s="2">
        <v>60.103626943005096</v>
      </c>
      <c r="E55" s="2">
        <v>9.8445595854922203</v>
      </c>
      <c r="F55" s="2">
        <v>2.59067357512953</v>
      </c>
      <c r="G55" s="17"/>
      <c r="H55" s="6">
        <v>11</v>
      </c>
      <c r="I55" s="2">
        <v>5.3921568627450904</v>
      </c>
      <c r="J55" s="18"/>
      <c r="K55" s="6">
        <v>12</v>
      </c>
      <c r="L55" s="6">
        <v>41</v>
      </c>
      <c r="M55" s="6">
        <v>116</v>
      </c>
      <c r="N55" s="6">
        <v>19</v>
      </c>
      <c r="O55" s="6">
        <v>5</v>
      </c>
    </row>
    <row r="56" spans="1:15" x14ac:dyDescent="0.2">
      <c r="A56" t="s">
        <v>57</v>
      </c>
      <c r="B56" s="2">
        <v>7.8125</v>
      </c>
      <c r="C56" s="2">
        <v>40.625</v>
      </c>
      <c r="D56" s="2">
        <v>48.4375</v>
      </c>
      <c r="E56" s="2">
        <v>2.6041666666666599</v>
      </c>
      <c r="F56" s="2">
        <v>0.52083333333333304</v>
      </c>
      <c r="G56" s="17"/>
      <c r="H56" s="6">
        <v>12</v>
      </c>
      <c r="I56" s="2">
        <v>5.8823529411764701</v>
      </c>
      <c r="J56" s="18"/>
      <c r="K56" s="6">
        <v>15</v>
      </c>
      <c r="L56" s="6">
        <v>78</v>
      </c>
      <c r="M56" s="6">
        <v>93</v>
      </c>
      <c r="N56" s="6">
        <v>5</v>
      </c>
      <c r="O56" s="6">
        <v>1</v>
      </c>
    </row>
    <row r="57" spans="1:15" x14ac:dyDescent="0.2">
      <c r="A57" t="s">
        <v>58</v>
      </c>
      <c r="B57" s="2">
        <v>7.6530612244897904</v>
      </c>
      <c r="C57" s="2">
        <v>28.571428571428498</v>
      </c>
      <c r="D57" s="2">
        <v>58.673469387755098</v>
      </c>
      <c r="E57" s="2">
        <v>4.59183673469387</v>
      </c>
      <c r="F57" s="2">
        <v>0.51020408163265296</v>
      </c>
      <c r="G57" s="17"/>
      <c r="H57" s="6">
        <v>8</v>
      </c>
      <c r="I57" s="2">
        <v>3.9215686274509798</v>
      </c>
      <c r="J57" s="18"/>
      <c r="K57" s="6">
        <v>15</v>
      </c>
      <c r="L57" s="6">
        <v>56</v>
      </c>
      <c r="M57" s="6">
        <v>115</v>
      </c>
      <c r="N57" s="6">
        <v>9</v>
      </c>
      <c r="O57" s="6">
        <v>1</v>
      </c>
    </row>
    <row r="58" spans="1:15" x14ac:dyDescent="0.2">
      <c r="A58" t="s">
        <v>59</v>
      </c>
      <c r="B58" s="2">
        <v>6.7708333333333304</v>
      </c>
      <c r="C58" s="2">
        <v>38.5416666666666</v>
      </c>
      <c r="D58" s="2">
        <v>49.4791666666666</v>
      </c>
      <c r="E58" s="2">
        <v>3.6458333333333299</v>
      </c>
      <c r="F58" s="2">
        <v>1.5625</v>
      </c>
      <c r="G58" s="17"/>
      <c r="H58" s="6">
        <v>12</v>
      </c>
      <c r="I58" s="2">
        <v>5.8823529411764701</v>
      </c>
      <c r="J58" s="18"/>
      <c r="K58" s="6">
        <v>13</v>
      </c>
      <c r="L58" s="6">
        <v>74</v>
      </c>
      <c r="M58" s="6">
        <v>95</v>
      </c>
      <c r="N58" s="6">
        <v>7</v>
      </c>
      <c r="O58" s="6">
        <v>3</v>
      </c>
    </row>
    <row r="59" spans="1:15" x14ac:dyDescent="0.2">
      <c r="A59" t="s">
        <v>60</v>
      </c>
      <c r="B59" s="2">
        <v>10.714285714285699</v>
      </c>
      <c r="C59" s="2">
        <v>35.204081632653001</v>
      </c>
      <c r="D59" s="2">
        <v>44.8979591836734</v>
      </c>
      <c r="E59" s="2">
        <v>6.6326530612244898</v>
      </c>
      <c r="F59" s="2">
        <v>2.5510204081632599</v>
      </c>
      <c r="G59" s="17"/>
      <c r="H59" s="6">
        <v>8</v>
      </c>
      <c r="I59" s="2">
        <v>3.9215686274509798</v>
      </c>
      <c r="J59" s="18"/>
      <c r="K59" s="6">
        <v>21</v>
      </c>
      <c r="L59" s="6">
        <v>69</v>
      </c>
      <c r="M59" s="6">
        <v>88</v>
      </c>
      <c r="N59" s="6">
        <v>13</v>
      </c>
      <c r="O59" s="6">
        <v>5</v>
      </c>
    </row>
    <row r="60" spans="1:15" x14ac:dyDescent="0.2">
      <c r="A60" t="s">
        <v>61</v>
      </c>
      <c r="B60" s="2">
        <v>7.6142131979695398</v>
      </c>
      <c r="C60" s="2">
        <v>40.101522842639497</v>
      </c>
      <c r="D60" s="2">
        <v>48.730964467005002</v>
      </c>
      <c r="E60" s="2">
        <v>3.04568527918781</v>
      </c>
      <c r="F60" s="2">
        <v>0.50761421319796896</v>
      </c>
      <c r="G60" s="17"/>
      <c r="H60" s="6">
        <v>7</v>
      </c>
      <c r="I60" s="2">
        <v>3.4313725490196001</v>
      </c>
      <c r="J60" s="18"/>
      <c r="K60" s="6">
        <v>15</v>
      </c>
      <c r="L60" s="6">
        <v>79</v>
      </c>
      <c r="M60" s="6">
        <v>96</v>
      </c>
      <c r="N60" s="6">
        <v>6</v>
      </c>
      <c r="O60" s="6">
        <v>1</v>
      </c>
    </row>
    <row r="61" spans="1:15" x14ac:dyDescent="0.2">
      <c r="A61" t="s">
        <v>62</v>
      </c>
      <c r="B61" s="2">
        <v>13.2653061224489</v>
      </c>
      <c r="C61" s="2">
        <v>42.857142857142797</v>
      </c>
      <c r="D61" s="2">
        <v>40.816326530612201</v>
      </c>
      <c r="E61" s="2">
        <v>2.5510204081632599</v>
      </c>
      <c r="F61" s="2">
        <v>0.51020408163265296</v>
      </c>
      <c r="G61" s="17"/>
      <c r="H61" s="6">
        <v>8</v>
      </c>
      <c r="I61" s="2">
        <v>3.9215686274509798</v>
      </c>
      <c r="J61" s="18"/>
      <c r="K61" s="6">
        <v>26</v>
      </c>
      <c r="L61" s="6">
        <v>84</v>
      </c>
      <c r="M61" s="6">
        <v>80</v>
      </c>
      <c r="N61" s="6">
        <v>5</v>
      </c>
      <c r="O61" s="6">
        <v>1</v>
      </c>
    </row>
    <row r="62" spans="1:15" x14ac:dyDescent="0.2">
      <c r="A62" t="s">
        <v>63</v>
      </c>
      <c r="B62" s="2">
        <v>9.2783505154639094</v>
      </c>
      <c r="C62" s="2">
        <v>34.020618556701002</v>
      </c>
      <c r="D62" s="2">
        <v>50</v>
      </c>
      <c r="E62" s="2">
        <v>5.1546391752577296</v>
      </c>
      <c r="F62" s="2">
        <v>1.5463917525773101</v>
      </c>
      <c r="G62" s="17"/>
      <c r="H62" s="6">
        <v>10</v>
      </c>
      <c r="I62" s="2">
        <v>4.9019607843137196</v>
      </c>
      <c r="J62" s="18"/>
      <c r="K62" s="6">
        <v>18</v>
      </c>
      <c r="L62" s="6">
        <v>66</v>
      </c>
      <c r="M62" s="6">
        <v>97</v>
      </c>
      <c r="N62" s="6">
        <v>10</v>
      </c>
      <c r="O62" s="6">
        <v>3</v>
      </c>
    </row>
    <row r="63" spans="1:15" x14ac:dyDescent="0.2">
      <c r="A63" t="s">
        <v>64</v>
      </c>
      <c r="B63" s="2">
        <v>25.888324873096401</v>
      </c>
      <c r="C63" s="2">
        <v>40.6091370558375</v>
      </c>
      <c r="D63" s="2">
        <v>29.949238578680198</v>
      </c>
      <c r="E63" s="2">
        <v>3.5532994923857801</v>
      </c>
      <c r="F63" s="2" t="s">
        <v>151</v>
      </c>
      <c r="G63" s="17"/>
      <c r="H63" s="6">
        <v>7</v>
      </c>
      <c r="I63" s="2">
        <v>3.4313725490196001</v>
      </c>
      <c r="J63" s="18"/>
      <c r="K63" s="6">
        <v>51</v>
      </c>
      <c r="L63" s="6">
        <v>80</v>
      </c>
      <c r="M63" s="6">
        <v>59</v>
      </c>
      <c r="N63" s="6">
        <v>7</v>
      </c>
      <c r="O63" s="6">
        <v>0</v>
      </c>
    </row>
    <row r="64" spans="1:15" x14ac:dyDescent="0.2">
      <c r="A64" t="s">
        <v>65</v>
      </c>
      <c r="B64" s="2">
        <v>8.6734693877550999</v>
      </c>
      <c r="C64" s="2">
        <v>35.714285714285701</v>
      </c>
      <c r="D64" s="2">
        <v>53.571428571428498</v>
      </c>
      <c r="E64" s="2">
        <v>1.0204081632652999</v>
      </c>
      <c r="F64" s="2">
        <v>1.0204081632652999</v>
      </c>
      <c r="G64" s="17"/>
      <c r="H64" s="6">
        <v>8</v>
      </c>
      <c r="I64" s="2">
        <v>3.9215686274509798</v>
      </c>
      <c r="J64" s="18"/>
      <c r="K64" s="6">
        <v>17</v>
      </c>
      <c r="L64" s="6">
        <v>70</v>
      </c>
      <c r="M64" s="6">
        <v>105</v>
      </c>
      <c r="N64" s="6">
        <v>2</v>
      </c>
      <c r="O64" s="6">
        <v>2</v>
      </c>
    </row>
    <row r="65" spans="1:15" x14ac:dyDescent="0.2">
      <c r="A65" t="s">
        <v>66</v>
      </c>
      <c r="B65" s="2">
        <v>7.6923076923076898</v>
      </c>
      <c r="C65" s="2">
        <v>36.410256410256402</v>
      </c>
      <c r="D65" s="2">
        <v>54.358974358974301</v>
      </c>
      <c r="E65" s="2">
        <v>0.512820512820512</v>
      </c>
      <c r="F65" s="2">
        <v>1.02564102564102</v>
      </c>
      <c r="G65" s="17"/>
      <c r="H65" s="6">
        <v>9</v>
      </c>
      <c r="I65" s="2">
        <v>4.4117647058823497</v>
      </c>
      <c r="J65" s="18"/>
      <c r="K65" s="6">
        <v>15</v>
      </c>
      <c r="L65" s="6">
        <v>71</v>
      </c>
      <c r="M65" s="6">
        <v>106</v>
      </c>
      <c r="N65" s="6">
        <v>1</v>
      </c>
      <c r="O65" s="6">
        <v>2</v>
      </c>
    </row>
    <row r="66" spans="1:15" x14ac:dyDescent="0.2">
      <c r="A66" t="s">
        <v>67</v>
      </c>
      <c r="B66" s="2">
        <v>8.7628865979381398</v>
      </c>
      <c r="C66" s="2">
        <v>31.443298969072099</v>
      </c>
      <c r="D66" s="2">
        <v>54.6391752577319</v>
      </c>
      <c r="E66" s="2">
        <v>4.6391752577319503</v>
      </c>
      <c r="F66" s="2">
        <v>0.51546391752577303</v>
      </c>
      <c r="G66" s="17"/>
      <c r="H66" s="6">
        <v>10</v>
      </c>
      <c r="I66" s="2">
        <v>4.9019607843137196</v>
      </c>
      <c r="J66" s="18"/>
      <c r="K66" s="6">
        <v>17</v>
      </c>
      <c r="L66" s="6">
        <v>61</v>
      </c>
      <c r="M66" s="6">
        <v>106</v>
      </c>
      <c r="N66" s="6">
        <v>9</v>
      </c>
      <c r="O66" s="6">
        <v>1</v>
      </c>
    </row>
    <row r="67" spans="1:15" x14ac:dyDescent="0.2">
      <c r="A67" t="s">
        <v>68</v>
      </c>
      <c r="B67" s="2">
        <v>5.1020408163265296</v>
      </c>
      <c r="C67" s="2">
        <v>19.8979591836734</v>
      </c>
      <c r="D67" s="2">
        <v>69.897959183673393</v>
      </c>
      <c r="E67" s="2">
        <v>3.0612244897959102</v>
      </c>
      <c r="F67" s="2">
        <v>2.0408163265306101</v>
      </c>
      <c r="G67" s="17"/>
      <c r="H67" s="6">
        <v>8</v>
      </c>
      <c r="I67" s="2">
        <v>3.9215686274509798</v>
      </c>
      <c r="J67" s="18"/>
      <c r="K67" s="6">
        <v>10</v>
      </c>
      <c r="L67" s="6">
        <v>39</v>
      </c>
      <c r="M67" s="6">
        <v>137</v>
      </c>
      <c r="N67" s="6">
        <v>6</v>
      </c>
      <c r="O67" s="6">
        <v>4</v>
      </c>
    </row>
    <row r="68" spans="1:15" x14ac:dyDescent="0.2">
      <c r="A68" t="s">
        <v>69</v>
      </c>
      <c r="B68" s="2">
        <v>4.9180327868852398</v>
      </c>
      <c r="C68" s="2">
        <v>24.590163934426201</v>
      </c>
      <c r="D68" s="2">
        <v>65.573770491803202</v>
      </c>
      <c r="E68" s="2">
        <v>3.27868852459016</v>
      </c>
      <c r="F68" s="2">
        <v>1.63934426229508</v>
      </c>
      <c r="G68" s="17"/>
      <c r="H68" s="6">
        <v>21</v>
      </c>
      <c r="I68" s="2">
        <v>10.294117647058799</v>
      </c>
      <c r="J68" s="18"/>
      <c r="K68" s="6">
        <v>9</v>
      </c>
      <c r="L68" s="6">
        <v>45</v>
      </c>
      <c r="M68" s="6">
        <v>120</v>
      </c>
      <c r="N68" s="6">
        <v>6</v>
      </c>
      <c r="O68" s="6">
        <v>3</v>
      </c>
    </row>
    <row r="69" spans="1:15" x14ac:dyDescent="0.2">
      <c r="A69" t="s">
        <v>70</v>
      </c>
      <c r="B69" s="2">
        <v>5.8510638297872299</v>
      </c>
      <c r="C69" s="2">
        <v>19.1489361702127</v>
      </c>
      <c r="D69" s="2">
        <v>70.212765957446805</v>
      </c>
      <c r="E69" s="2">
        <v>3.72340425531914</v>
      </c>
      <c r="F69" s="2">
        <v>1.0638297872340401</v>
      </c>
      <c r="G69" s="17"/>
      <c r="H69" s="6">
        <v>16</v>
      </c>
      <c r="I69" s="2">
        <v>7.8431372549019596</v>
      </c>
      <c r="J69" s="18"/>
      <c r="K69" s="6">
        <v>11</v>
      </c>
      <c r="L69" s="6">
        <v>36</v>
      </c>
      <c r="M69" s="6">
        <v>132</v>
      </c>
      <c r="N69" s="6">
        <v>7</v>
      </c>
      <c r="O69" s="6">
        <v>2</v>
      </c>
    </row>
    <row r="70" spans="1:15" x14ac:dyDescent="0.2">
      <c r="A70" t="s">
        <v>71</v>
      </c>
      <c r="B70" s="2">
        <v>5.7894736842105203</v>
      </c>
      <c r="C70" s="2">
        <v>18.947368421052602</v>
      </c>
      <c r="D70" s="2">
        <v>71.052631578947299</v>
      </c>
      <c r="E70" s="2">
        <v>3.6842105263157801</v>
      </c>
      <c r="F70" s="2">
        <v>0.52631578947368396</v>
      </c>
      <c r="G70" s="17"/>
      <c r="H70" s="6">
        <v>14</v>
      </c>
      <c r="I70" s="2">
        <v>6.86274509803921</v>
      </c>
      <c r="J70" s="18"/>
      <c r="K70" s="6">
        <v>11</v>
      </c>
      <c r="L70" s="6">
        <v>36</v>
      </c>
      <c r="M70" s="6">
        <v>135</v>
      </c>
      <c r="N70" s="6">
        <v>7</v>
      </c>
      <c r="O70" s="6">
        <v>1</v>
      </c>
    </row>
    <row r="71" spans="1:15" x14ac:dyDescent="0.2">
      <c r="A71" t="s">
        <v>72</v>
      </c>
      <c r="B71" s="2">
        <v>11.2244897959183</v>
      </c>
      <c r="C71" s="2">
        <v>43.877551020408099</v>
      </c>
      <c r="D71" s="2">
        <v>39.7959183673469</v>
      </c>
      <c r="E71" s="2">
        <v>2.5510204081632599</v>
      </c>
      <c r="F71" s="2">
        <v>2.5510204081632599</v>
      </c>
      <c r="G71" s="17"/>
      <c r="H71" s="6">
        <v>8</v>
      </c>
      <c r="I71" s="2">
        <v>3.9215686274509798</v>
      </c>
      <c r="J71" s="18"/>
      <c r="K71" s="6">
        <v>22</v>
      </c>
      <c r="L71" s="6">
        <v>86</v>
      </c>
      <c r="M71" s="6">
        <v>78</v>
      </c>
      <c r="N71" s="6">
        <v>5</v>
      </c>
      <c r="O71" s="6">
        <v>5</v>
      </c>
    </row>
    <row r="72" spans="1:15" x14ac:dyDescent="0.2">
      <c r="A72" t="s">
        <v>73</v>
      </c>
      <c r="B72" s="2">
        <v>4.7368421052631504</v>
      </c>
      <c r="C72" s="2">
        <v>19.473684210526301</v>
      </c>
      <c r="D72" s="2">
        <v>71.578947368420998</v>
      </c>
      <c r="E72" s="2">
        <v>3.1578947368421</v>
      </c>
      <c r="F72" s="2">
        <v>1.0526315789473599</v>
      </c>
      <c r="G72" s="17"/>
      <c r="H72" s="6">
        <v>14</v>
      </c>
      <c r="I72" s="2">
        <v>6.86274509803921</v>
      </c>
      <c r="J72" s="18"/>
      <c r="K72" s="6">
        <v>9</v>
      </c>
      <c r="L72" s="6">
        <v>37</v>
      </c>
      <c r="M72" s="6">
        <v>136</v>
      </c>
      <c r="N72" s="6">
        <v>6</v>
      </c>
      <c r="O72" s="6">
        <v>2</v>
      </c>
    </row>
    <row r="73" spans="1:15" x14ac:dyDescent="0.2">
      <c r="A73" t="s">
        <v>74</v>
      </c>
      <c r="B73" s="2">
        <v>5.7291666666666599</v>
      </c>
      <c r="C73" s="2">
        <v>18.75</v>
      </c>
      <c r="D73" s="2">
        <v>67.7083333333333</v>
      </c>
      <c r="E73" s="2">
        <v>5.7291666666666599</v>
      </c>
      <c r="F73" s="2">
        <v>2.0833333333333299</v>
      </c>
      <c r="G73" s="17"/>
      <c r="H73" s="6">
        <v>12</v>
      </c>
      <c r="I73" s="2">
        <v>5.8823529411764701</v>
      </c>
      <c r="J73" s="18"/>
      <c r="K73" s="6">
        <v>11</v>
      </c>
      <c r="L73" s="6">
        <v>36</v>
      </c>
      <c r="M73" s="6">
        <v>130</v>
      </c>
      <c r="N73" s="6">
        <v>11</v>
      </c>
      <c r="O73" s="6">
        <v>4</v>
      </c>
    </row>
    <row r="74" spans="1:15" x14ac:dyDescent="0.2">
      <c r="A74" t="s">
        <v>75</v>
      </c>
      <c r="B74" s="2">
        <v>4.6875</v>
      </c>
      <c r="C74" s="2">
        <v>23.4375</v>
      </c>
      <c r="D74" s="2">
        <v>66.1458333333333</v>
      </c>
      <c r="E74" s="2">
        <v>2.0833333333333299</v>
      </c>
      <c r="F74" s="2">
        <v>3.6458333333333299</v>
      </c>
      <c r="G74" s="17"/>
      <c r="H74" s="6">
        <v>12</v>
      </c>
      <c r="I74" s="2">
        <v>5.8823529411764701</v>
      </c>
      <c r="J74" s="18"/>
      <c r="K74" s="6">
        <v>9</v>
      </c>
      <c r="L74" s="6">
        <v>45</v>
      </c>
      <c r="M74" s="6">
        <v>127</v>
      </c>
      <c r="N74" s="6">
        <v>4</v>
      </c>
      <c r="O74" s="6">
        <v>7</v>
      </c>
    </row>
    <row r="75" spans="1:15" x14ac:dyDescent="0.2">
      <c r="A75" t="s">
        <v>76</v>
      </c>
      <c r="B75" s="2">
        <v>10.204081632653001</v>
      </c>
      <c r="C75" s="2">
        <v>26.530612244897899</v>
      </c>
      <c r="D75" s="2">
        <v>57.653061224489797</v>
      </c>
      <c r="E75" s="2">
        <v>3.5714285714285698</v>
      </c>
      <c r="F75" s="2">
        <v>2.0408163265306101</v>
      </c>
      <c r="G75" s="17"/>
      <c r="H75" s="6">
        <v>8</v>
      </c>
      <c r="I75" s="2">
        <v>3.9215686274509798</v>
      </c>
      <c r="J75" s="18"/>
      <c r="K75" s="6">
        <v>20</v>
      </c>
      <c r="L75" s="6">
        <v>52</v>
      </c>
      <c r="M75" s="6">
        <v>113</v>
      </c>
      <c r="N75" s="6">
        <v>7</v>
      </c>
      <c r="O75" s="6">
        <v>4</v>
      </c>
    </row>
    <row r="76" spans="1:15" x14ac:dyDescent="0.2">
      <c r="A76" t="s">
        <v>77</v>
      </c>
      <c r="B76" s="2">
        <v>7.4074074074074003</v>
      </c>
      <c r="C76" s="2">
        <v>19.047619047619001</v>
      </c>
      <c r="D76" s="2">
        <v>69.312169312169303</v>
      </c>
      <c r="E76" s="2">
        <v>2.6455026455026398</v>
      </c>
      <c r="F76" s="2">
        <v>1.5873015873015801</v>
      </c>
      <c r="G76" s="17"/>
      <c r="H76" s="6">
        <v>15</v>
      </c>
      <c r="I76" s="2">
        <v>7.3529411764705799</v>
      </c>
      <c r="J76" s="18"/>
      <c r="K76" s="6">
        <v>14</v>
      </c>
      <c r="L76" s="6">
        <v>36</v>
      </c>
      <c r="M76" s="6">
        <v>131</v>
      </c>
      <c r="N76" s="6">
        <v>5</v>
      </c>
      <c r="O76" s="6">
        <v>3</v>
      </c>
    </row>
    <row r="77" spans="1:15" x14ac:dyDescent="0.2">
      <c r="A77" t="s">
        <v>78</v>
      </c>
      <c r="B77" s="2">
        <v>39.378238341968903</v>
      </c>
      <c r="C77" s="2">
        <v>31.088082901554401</v>
      </c>
      <c r="D77" s="2">
        <v>26.424870466321199</v>
      </c>
      <c r="E77" s="2">
        <v>2.59067357512953</v>
      </c>
      <c r="F77" s="2">
        <v>0.51813471502590602</v>
      </c>
      <c r="G77" s="17"/>
      <c r="H77" s="6">
        <v>11</v>
      </c>
      <c r="I77" s="2">
        <v>5.3921568627450904</v>
      </c>
      <c r="J77" s="18"/>
      <c r="K77" s="6">
        <v>76</v>
      </c>
      <c r="L77" s="6">
        <v>60</v>
      </c>
      <c r="M77" s="6">
        <v>51</v>
      </c>
      <c r="N77" s="6">
        <v>5</v>
      </c>
      <c r="O77" s="6">
        <v>1</v>
      </c>
    </row>
    <row r="78" spans="1:15" x14ac:dyDescent="0.2">
      <c r="A78" t="s">
        <v>79</v>
      </c>
      <c r="B78" s="2">
        <v>5.2910052910052903</v>
      </c>
      <c r="C78" s="2">
        <v>21.693121693121601</v>
      </c>
      <c r="D78" s="2">
        <v>69.841269841269806</v>
      </c>
      <c r="E78" s="2">
        <v>1.0582010582010499</v>
      </c>
      <c r="F78" s="2">
        <v>2.1164021164021101</v>
      </c>
      <c r="G78" s="17"/>
      <c r="H78" s="6">
        <v>15</v>
      </c>
      <c r="I78" s="2">
        <v>7.3529411764705799</v>
      </c>
      <c r="J78" s="18"/>
      <c r="K78" s="6">
        <v>10</v>
      </c>
      <c r="L78" s="6">
        <v>41</v>
      </c>
      <c r="M78" s="6">
        <v>132</v>
      </c>
      <c r="N78" s="6">
        <v>2</v>
      </c>
      <c r="O78" s="6">
        <v>4</v>
      </c>
    </row>
    <row r="79" spans="1:15" x14ac:dyDescent="0.2">
      <c r="A79" t="s">
        <v>80</v>
      </c>
      <c r="B79" s="2">
        <v>30.1020408163265</v>
      </c>
      <c r="C79" s="2">
        <v>40.306122448979501</v>
      </c>
      <c r="D79" s="2">
        <v>12.755102040816301</v>
      </c>
      <c r="E79" s="2">
        <v>13.2653061224489</v>
      </c>
      <c r="F79" s="2">
        <v>3.5714285714285698</v>
      </c>
      <c r="G79" s="17"/>
      <c r="H79" s="6">
        <v>8</v>
      </c>
      <c r="I79" s="2">
        <v>3.9215686274509798</v>
      </c>
      <c r="J79" s="18"/>
      <c r="K79" s="6">
        <v>59</v>
      </c>
      <c r="L79" s="6">
        <v>79</v>
      </c>
      <c r="M79" s="6">
        <v>25</v>
      </c>
      <c r="N79" s="6">
        <v>26</v>
      </c>
      <c r="O79" s="6">
        <v>7</v>
      </c>
    </row>
    <row r="80" spans="1:15" x14ac:dyDescent="0.2">
      <c r="A80" t="s">
        <v>81</v>
      </c>
      <c r="B80" s="2">
        <v>21.938775510204</v>
      </c>
      <c r="C80" s="2">
        <v>32.653061224489797</v>
      </c>
      <c r="D80" s="2">
        <v>30.612244897959101</v>
      </c>
      <c r="E80" s="2">
        <v>10.714285714285699</v>
      </c>
      <c r="F80" s="2">
        <v>4.0816326530612201</v>
      </c>
      <c r="G80" s="17"/>
      <c r="H80" s="6">
        <v>8</v>
      </c>
      <c r="I80" s="2">
        <v>3.9215686274509798</v>
      </c>
      <c r="J80" s="18"/>
      <c r="K80" s="6">
        <v>43</v>
      </c>
      <c r="L80" s="6">
        <v>64</v>
      </c>
      <c r="M80" s="6">
        <v>60</v>
      </c>
      <c r="N80" s="6">
        <v>21</v>
      </c>
      <c r="O80" s="6">
        <v>8</v>
      </c>
    </row>
    <row r="81" spans="1:15" x14ac:dyDescent="0.2">
      <c r="A81" t="s">
        <v>82</v>
      </c>
      <c r="B81" s="2">
        <v>24.873096446700501</v>
      </c>
      <c r="C81" s="2">
        <v>36.548223350253799</v>
      </c>
      <c r="D81" s="2">
        <v>25.380710659898401</v>
      </c>
      <c r="E81" s="2">
        <v>9.1370558375634499</v>
      </c>
      <c r="F81" s="2">
        <v>4.0609137055837499</v>
      </c>
      <c r="G81" s="17"/>
      <c r="H81" s="6">
        <v>7</v>
      </c>
      <c r="I81" s="2">
        <v>3.4313725490196001</v>
      </c>
      <c r="J81" s="18"/>
      <c r="K81" s="6">
        <v>49</v>
      </c>
      <c r="L81" s="6">
        <v>72</v>
      </c>
      <c r="M81" s="6">
        <v>50</v>
      </c>
      <c r="N81" s="6">
        <v>18</v>
      </c>
      <c r="O81" s="6">
        <v>8</v>
      </c>
    </row>
    <row r="82" spans="1:15" x14ac:dyDescent="0.2">
      <c r="A82" t="s">
        <v>83</v>
      </c>
      <c r="B82" s="2">
        <v>16.326530612244898</v>
      </c>
      <c r="C82" s="2">
        <v>33.163265306122398</v>
      </c>
      <c r="D82" s="2">
        <v>39.7959183673469</v>
      </c>
      <c r="E82" s="2">
        <v>9.6938775510203996</v>
      </c>
      <c r="F82" s="2">
        <v>1.0204081632652999</v>
      </c>
      <c r="G82" s="17"/>
      <c r="H82" s="6">
        <v>8</v>
      </c>
      <c r="I82" s="2">
        <v>3.9215686274509798</v>
      </c>
      <c r="J82" s="18"/>
      <c r="K82" s="6">
        <v>32</v>
      </c>
      <c r="L82" s="6">
        <v>65</v>
      </c>
      <c r="M82" s="6">
        <v>78</v>
      </c>
      <c r="N82" s="6">
        <v>19</v>
      </c>
      <c r="O82" s="6">
        <v>2</v>
      </c>
    </row>
    <row r="83" spans="1:15" x14ac:dyDescent="0.2">
      <c r="A83" t="s">
        <v>84</v>
      </c>
      <c r="B83" s="2">
        <v>2.80898876404494</v>
      </c>
      <c r="C83" s="2">
        <v>12.9213483146067</v>
      </c>
      <c r="D83" s="2">
        <v>56.179775280898802</v>
      </c>
      <c r="E83" s="2">
        <v>20.7865168539325</v>
      </c>
      <c r="F83" s="2">
        <v>7.30337078651685</v>
      </c>
      <c r="G83" s="17"/>
      <c r="H83" s="6">
        <v>26</v>
      </c>
      <c r="I83" s="2">
        <v>12.7450980392156</v>
      </c>
      <c r="J83" s="18"/>
      <c r="K83" s="6">
        <v>5</v>
      </c>
      <c r="L83" s="6">
        <v>23</v>
      </c>
      <c r="M83" s="6">
        <v>100</v>
      </c>
      <c r="N83" s="6">
        <v>37</v>
      </c>
      <c r="O83" s="6">
        <v>13</v>
      </c>
    </row>
    <row r="84" spans="1:15" x14ac:dyDescent="0.2">
      <c r="A84" t="s">
        <v>85</v>
      </c>
      <c r="B84" s="2">
        <v>8.5561497326203195</v>
      </c>
      <c r="C84" s="2">
        <v>36.898395721925098</v>
      </c>
      <c r="D84" s="2">
        <v>49.1978609625668</v>
      </c>
      <c r="E84" s="2">
        <v>2.1390374331550799</v>
      </c>
      <c r="F84" s="2">
        <v>3.2085561497326198</v>
      </c>
      <c r="G84" s="17"/>
      <c r="H84" s="6">
        <v>17</v>
      </c>
      <c r="I84" s="2">
        <v>8.3333333333333304</v>
      </c>
      <c r="J84" s="18"/>
      <c r="K84" s="6">
        <v>16</v>
      </c>
      <c r="L84" s="6">
        <v>69</v>
      </c>
      <c r="M84" s="6">
        <v>92</v>
      </c>
      <c r="N84" s="6">
        <v>4</v>
      </c>
      <c r="O84" s="6">
        <v>6</v>
      </c>
    </row>
    <row r="85" spans="1:15" x14ac:dyDescent="0.2">
      <c r="A85" t="s">
        <v>86</v>
      </c>
      <c r="B85" s="2">
        <v>1.0582010582010499</v>
      </c>
      <c r="C85" s="2">
        <v>4.2328042328042299</v>
      </c>
      <c r="D85" s="2">
        <v>56.6137566137566</v>
      </c>
      <c r="E85" s="2">
        <v>28.571428571428498</v>
      </c>
      <c r="F85" s="2">
        <v>9.5238095238095202</v>
      </c>
      <c r="G85" s="17"/>
      <c r="H85" s="6">
        <v>15</v>
      </c>
      <c r="I85" s="2">
        <v>7.3529411764705799</v>
      </c>
      <c r="J85" s="18"/>
      <c r="K85" s="6">
        <v>2</v>
      </c>
      <c r="L85" s="6">
        <v>8</v>
      </c>
      <c r="M85" s="6">
        <v>107</v>
      </c>
      <c r="N85" s="6">
        <v>54</v>
      </c>
      <c r="O85" s="6">
        <v>18</v>
      </c>
    </row>
    <row r="86" spans="1:15" x14ac:dyDescent="0.2">
      <c r="A86" t="s">
        <v>87</v>
      </c>
      <c r="B86" s="2">
        <v>1.6216216216216199</v>
      </c>
      <c r="C86" s="2">
        <v>2.7027027027027</v>
      </c>
      <c r="D86" s="2">
        <v>35.675675675675599</v>
      </c>
      <c r="E86" s="2">
        <v>36.756756756756701</v>
      </c>
      <c r="F86" s="2">
        <v>23.243243243243199</v>
      </c>
      <c r="G86" s="17"/>
      <c r="H86" s="6">
        <v>19</v>
      </c>
      <c r="I86" s="2">
        <v>9.3137254901960702</v>
      </c>
      <c r="J86" s="18"/>
      <c r="K86" s="6">
        <v>3</v>
      </c>
      <c r="L86" s="6">
        <v>5</v>
      </c>
      <c r="M86" s="6">
        <v>66</v>
      </c>
      <c r="N86" s="6">
        <v>68</v>
      </c>
      <c r="O86" s="6">
        <v>43</v>
      </c>
    </row>
    <row r="87" spans="1:15" x14ac:dyDescent="0.2">
      <c r="A87" t="s">
        <v>88</v>
      </c>
      <c r="B87" s="2">
        <v>1.0752688172042999</v>
      </c>
      <c r="C87" s="2">
        <v>5.9139784946236498</v>
      </c>
      <c r="D87" s="2">
        <v>38.709677419354797</v>
      </c>
      <c r="E87" s="2">
        <v>34.408602150537597</v>
      </c>
      <c r="F87" s="2">
        <v>19.892473118279501</v>
      </c>
      <c r="G87" s="17"/>
      <c r="H87" s="6">
        <v>18</v>
      </c>
      <c r="I87" s="2">
        <v>8.8235294117646994</v>
      </c>
      <c r="J87" s="18"/>
      <c r="K87" s="6">
        <v>2</v>
      </c>
      <c r="L87" s="6">
        <v>11</v>
      </c>
      <c r="M87" s="6">
        <v>72</v>
      </c>
      <c r="N87" s="6">
        <v>64</v>
      </c>
      <c r="O87" s="6">
        <v>37</v>
      </c>
    </row>
    <row r="88" spans="1:15" x14ac:dyDescent="0.2">
      <c r="A88" t="s">
        <v>89</v>
      </c>
      <c r="B88" s="2">
        <v>2.1621621621621601</v>
      </c>
      <c r="C88" s="2">
        <v>8.6486486486486491</v>
      </c>
      <c r="D88" s="2">
        <v>43.243243243243199</v>
      </c>
      <c r="E88" s="2">
        <v>30.270270270270199</v>
      </c>
      <c r="F88" s="2">
        <v>15.675675675675601</v>
      </c>
      <c r="G88" s="17"/>
      <c r="H88" s="6">
        <v>19</v>
      </c>
      <c r="I88" s="2">
        <v>9.3137254901960702</v>
      </c>
      <c r="J88" s="18"/>
      <c r="K88" s="6">
        <v>4</v>
      </c>
      <c r="L88" s="6">
        <v>16</v>
      </c>
      <c r="M88" s="6">
        <v>80</v>
      </c>
      <c r="N88" s="6">
        <v>56</v>
      </c>
      <c r="O88" s="6">
        <v>29</v>
      </c>
    </row>
    <row r="89" spans="1:15" x14ac:dyDescent="0.2">
      <c r="A89" t="s">
        <v>90</v>
      </c>
      <c r="B89" s="2">
        <v>3.17460317460317</v>
      </c>
      <c r="C89" s="2">
        <v>21.693121693121601</v>
      </c>
      <c r="D89" s="2">
        <v>69.841269841269806</v>
      </c>
      <c r="E89" s="2">
        <v>3.17460317460317</v>
      </c>
      <c r="F89" s="2">
        <v>2.1164021164021101</v>
      </c>
      <c r="G89" s="17"/>
      <c r="H89" s="6">
        <v>15</v>
      </c>
      <c r="I89" s="2">
        <v>7.3529411764705799</v>
      </c>
      <c r="J89" s="18"/>
      <c r="K89" s="6">
        <v>6</v>
      </c>
      <c r="L89" s="6">
        <v>41</v>
      </c>
      <c r="M89" s="6">
        <v>132</v>
      </c>
      <c r="N89" s="6">
        <v>6</v>
      </c>
      <c r="O89" s="6">
        <v>4</v>
      </c>
    </row>
    <row r="90" spans="1:15" x14ac:dyDescent="0.2">
      <c r="A90" t="s">
        <v>91</v>
      </c>
      <c r="B90" s="2">
        <v>1.61290322580645</v>
      </c>
      <c r="C90" s="2">
        <v>10.2150537634408</v>
      </c>
      <c r="D90" s="2">
        <v>63.978494623655898</v>
      </c>
      <c r="E90" s="2">
        <v>19.892473118279501</v>
      </c>
      <c r="F90" s="2">
        <v>4.3010752688171996</v>
      </c>
      <c r="G90" s="17"/>
      <c r="H90" s="6">
        <v>18</v>
      </c>
      <c r="I90" s="2">
        <v>8.8235294117646994</v>
      </c>
      <c r="J90" s="18"/>
      <c r="K90" s="6">
        <v>3</v>
      </c>
      <c r="L90" s="6">
        <v>19</v>
      </c>
      <c r="M90" s="6">
        <v>119</v>
      </c>
      <c r="N90" s="6">
        <v>37</v>
      </c>
      <c r="O90" s="6">
        <v>8</v>
      </c>
    </row>
    <row r="91" spans="1:15" x14ac:dyDescent="0.2">
      <c r="A91" t="s">
        <v>92</v>
      </c>
      <c r="B91" s="2">
        <v>7.73195876288659</v>
      </c>
      <c r="C91" s="2">
        <v>29.8969072164948</v>
      </c>
      <c r="D91" s="2">
        <v>56.701030927834999</v>
      </c>
      <c r="E91" s="2">
        <v>3.09278350515463</v>
      </c>
      <c r="F91" s="2">
        <v>2.5773195876288599</v>
      </c>
      <c r="G91" s="17"/>
      <c r="H91" s="6">
        <v>10</v>
      </c>
      <c r="I91" s="2">
        <v>4.9019607843137196</v>
      </c>
      <c r="J91" s="18"/>
      <c r="K91" s="6">
        <v>15</v>
      </c>
      <c r="L91" s="6">
        <v>58</v>
      </c>
      <c r="M91" s="6">
        <v>110</v>
      </c>
      <c r="N91" s="6">
        <v>6</v>
      </c>
      <c r="O91" s="6">
        <v>5</v>
      </c>
    </row>
    <row r="92" spans="1:15" x14ac:dyDescent="0.2">
      <c r="A92" t="s">
        <v>93</v>
      </c>
      <c r="B92" s="2">
        <v>6.3157894736842097</v>
      </c>
      <c r="C92" s="2">
        <v>27.8947368421052</v>
      </c>
      <c r="D92" s="2">
        <v>55.789473684210499</v>
      </c>
      <c r="E92" s="2">
        <v>7.3684210526315699</v>
      </c>
      <c r="F92" s="2">
        <v>2.6315789473684199</v>
      </c>
      <c r="G92" s="17"/>
      <c r="H92" s="6">
        <v>14</v>
      </c>
      <c r="I92" s="2">
        <v>6.86274509803921</v>
      </c>
      <c r="J92" s="18"/>
      <c r="K92" s="6">
        <v>12</v>
      </c>
      <c r="L92" s="6">
        <v>53</v>
      </c>
      <c r="M92" s="6">
        <v>106</v>
      </c>
      <c r="N92" s="6">
        <v>14</v>
      </c>
      <c r="O92" s="6">
        <v>5</v>
      </c>
    </row>
    <row r="93" spans="1:15" x14ac:dyDescent="0.2">
      <c r="A93" t="s">
        <v>94</v>
      </c>
      <c r="B93" s="2">
        <v>7.2538860103626899</v>
      </c>
      <c r="C93" s="2">
        <v>27.9792746113989</v>
      </c>
      <c r="D93" s="2">
        <v>55.958549222797899</v>
      </c>
      <c r="E93" s="2">
        <v>6.2176165803108798</v>
      </c>
      <c r="F93" s="2">
        <v>2.59067357512953</v>
      </c>
      <c r="G93" s="17"/>
      <c r="H93" s="6">
        <v>11</v>
      </c>
      <c r="I93" s="2">
        <v>5.3921568627450904</v>
      </c>
      <c r="J93" s="18"/>
      <c r="K93" s="6">
        <v>14</v>
      </c>
      <c r="L93" s="6">
        <v>54</v>
      </c>
      <c r="M93" s="6">
        <v>108</v>
      </c>
      <c r="N93" s="6">
        <v>12</v>
      </c>
      <c r="O93" s="6">
        <v>5</v>
      </c>
    </row>
    <row r="94" spans="1:15" x14ac:dyDescent="0.2">
      <c r="A94" t="s">
        <v>95</v>
      </c>
      <c r="B94" s="2">
        <v>23.711340206185501</v>
      </c>
      <c r="C94" s="2">
        <v>37.628865979381402</v>
      </c>
      <c r="D94" s="2">
        <v>33.505154639175203</v>
      </c>
      <c r="E94" s="2">
        <v>3.6082474226804102</v>
      </c>
      <c r="F94" s="2">
        <v>1.5463917525773101</v>
      </c>
      <c r="G94" s="17"/>
      <c r="H94" s="6">
        <v>10</v>
      </c>
      <c r="I94" s="2">
        <v>4.9019607843137196</v>
      </c>
      <c r="J94" s="18"/>
      <c r="K94" s="6">
        <v>46</v>
      </c>
      <c r="L94" s="6">
        <v>73</v>
      </c>
      <c r="M94" s="6">
        <v>65</v>
      </c>
      <c r="N94" s="6">
        <v>7</v>
      </c>
      <c r="O94" s="6">
        <v>3</v>
      </c>
    </row>
    <row r="95" spans="1:15" x14ac:dyDescent="0.2">
      <c r="A95" t="s">
        <v>96</v>
      </c>
      <c r="B95" s="2">
        <v>27.659574468085101</v>
      </c>
      <c r="C95" s="2">
        <v>38.297872340425499</v>
      </c>
      <c r="D95" s="2">
        <v>31.3829787234042</v>
      </c>
      <c r="E95" s="2">
        <v>2.1276595744680802</v>
      </c>
      <c r="F95" s="2">
        <v>0.53191489361702105</v>
      </c>
      <c r="G95" s="17"/>
      <c r="H95" s="6">
        <v>16</v>
      </c>
      <c r="I95" s="2">
        <v>7.8431372549019596</v>
      </c>
      <c r="J95" s="18"/>
      <c r="K95" s="6">
        <v>52</v>
      </c>
      <c r="L95" s="6">
        <v>72</v>
      </c>
      <c r="M95" s="6">
        <v>59</v>
      </c>
      <c r="N95" s="6">
        <v>4</v>
      </c>
      <c r="O95" s="6">
        <v>1</v>
      </c>
    </row>
    <row r="96" spans="1:15" x14ac:dyDescent="0.2">
      <c r="A96" t="s">
        <v>97</v>
      </c>
      <c r="B96" s="2">
        <v>7.17948717948717</v>
      </c>
      <c r="C96" s="2">
        <v>24.615384615384599</v>
      </c>
      <c r="D96" s="2">
        <v>61.025641025641001</v>
      </c>
      <c r="E96" s="2">
        <v>5.6410256410256396</v>
      </c>
      <c r="F96" s="2">
        <v>1.5384615384615301</v>
      </c>
      <c r="G96" s="17"/>
      <c r="H96" s="6">
        <v>9</v>
      </c>
      <c r="I96" s="2">
        <v>4.4117647058823497</v>
      </c>
      <c r="J96" s="18"/>
      <c r="K96" s="6">
        <v>14</v>
      </c>
      <c r="L96" s="6">
        <v>48</v>
      </c>
      <c r="M96" s="6">
        <v>119</v>
      </c>
      <c r="N96" s="6">
        <v>11</v>
      </c>
      <c r="O96" s="6">
        <v>3</v>
      </c>
    </row>
    <row r="97" spans="1:15" x14ac:dyDescent="0.2">
      <c r="A97" t="s">
        <v>98</v>
      </c>
      <c r="B97" s="2">
        <v>6.8783068783068702</v>
      </c>
      <c r="C97" s="2">
        <v>23.2804232804232</v>
      </c>
      <c r="D97" s="2">
        <v>62.962962962962898</v>
      </c>
      <c r="E97" s="2">
        <v>4.7619047619047601</v>
      </c>
      <c r="F97" s="2">
        <v>2.1164021164021101</v>
      </c>
      <c r="G97" s="17"/>
      <c r="H97" s="6">
        <v>15</v>
      </c>
      <c r="I97" s="2">
        <v>7.3529411764705799</v>
      </c>
      <c r="J97" s="18"/>
      <c r="K97" s="6">
        <v>13</v>
      </c>
      <c r="L97" s="6">
        <v>44</v>
      </c>
      <c r="M97" s="6">
        <v>119</v>
      </c>
      <c r="N97" s="6">
        <v>9</v>
      </c>
      <c r="O97" s="6">
        <v>4</v>
      </c>
    </row>
    <row r="98" spans="1:15" x14ac:dyDescent="0.2">
      <c r="A98" t="s">
        <v>99</v>
      </c>
      <c r="B98" s="2">
        <v>5.6122448979591804</v>
      </c>
      <c r="C98" s="2">
        <v>26.020408163265301</v>
      </c>
      <c r="D98" s="2">
        <v>56.122448979591802</v>
      </c>
      <c r="E98" s="2">
        <v>9.1836734693877506</v>
      </c>
      <c r="F98" s="2">
        <v>3.0612244897959102</v>
      </c>
      <c r="G98" s="17"/>
      <c r="H98" s="6">
        <v>8</v>
      </c>
      <c r="I98" s="2">
        <v>3.9215686274509798</v>
      </c>
      <c r="J98" s="18"/>
      <c r="K98" s="6">
        <v>11</v>
      </c>
      <c r="L98" s="6">
        <v>51</v>
      </c>
      <c r="M98" s="6">
        <v>110</v>
      </c>
      <c r="N98" s="6">
        <v>18</v>
      </c>
      <c r="O98" s="6">
        <v>6</v>
      </c>
    </row>
    <row r="99" spans="1:15" x14ac:dyDescent="0.2">
      <c r="A99" t="s">
        <v>100</v>
      </c>
      <c r="B99" s="2">
        <v>6.25</v>
      </c>
      <c r="C99" s="2">
        <v>26.5625</v>
      </c>
      <c r="D99" s="2">
        <v>59.8958333333333</v>
      </c>
      <c r="E99" s="2">
        <v>4.1666666666666599</v>
      </c>
      <c r="F99" s="2">
        <v>3.125</v>
      </c>
      <c r="G99" s="17"/>
      <c r="H99" s="6">
        <v>12</v>
      </c>
      <c r="I99" s="2">
        <v>5.8823529411764701</v>
      </c>
      <c r="J99" s="18"/>
      <c r="K99" s="6">
        <v>12</v>
      </c>
      <c r="L99" s="6">
        <v>51</v>
      </c>
      <c r="M99" s="6">
        <v>115</v>
      </c>
      <c r="N99" s="6">
        <v>8</v>
      </c>
      <c r="O99" s="6">
        <v>6</v>
      </c>
    </row>
    <row r="100" spans="1:15" x14ac:dyDescent="0.2">
      <c r="A100" t="s">
        <v>101</v>
      </c>
      <c r="B100" s="2">
        <v>6.34920634920634</v>
      </c>
      <c r="C100" s="2">
        <v>23.8095238095238</v>
      </c>
      <c r="D100" s="2">
        <v>64.550264550264501</v>
      </c>
      <c r="E100" s="2">
        <v>4.2328042328042299</v>
      </c>
      <c r="F100" s="2">
        <v>1.0582010582010499</v>
      </c>
      <c r="G100" s="17"/>
      <c r="H100" s="6">
        <v>15</v>
      </c>
      <c r="I100" s="2">
        <v>7.3529411764705799</v>
      </c>
      <c r="J100" s="18"/>
      <c r="K100" s="6">
        <v>12</v>
      </c>
      <c r="L100" s="6">
        <v>45</v>
      </c>
      <c r="M100" s="6">
        <v>122</v>
      </c>
      <c r="N100" s="6">
        <v>8</v>
      </c>
      <c r="O100" s="6">
        <v>2</v>
      </c>
    </row>
    <row r="101" spans="1:15" x14ac:dyDescent="0.2">
      <c r="A101" t="s">
        <v>102</v>
      </c>
      <c r="B101" s="2">
        <v>6.80628272251308</v>
      </c>
      <c r="C101" s="2">
        <v>25.130890052356001</v>
      </c>
      <c r="D101" s="2">
        <v>59.162303664921403</v>
      </c>
      <c r="E101" s="2">
        <v>5.7591623036649198</v>
      </c>
      <c r="F101" s="2">
        <v>3.1413612565445002</v>
      </c>
      <c r="G101" s="17"/>
      <c r="H101" s="6">
        <v>13</v>
      </c>
      <c r="I101" s="2">
        <v>6.37254901960784</v>
      </c>
      <c r="J101" s="18"/>
      <c r="K101" s="6">
        <v>13</v>
      </c>
      <c r="L101" s="6">
        <v>48</v>
      </c>
      <c r="M101" s="6">
        <v>113</v>
      </c>
      <c r="N101" s="6">
        <v>11</v>
      </c>
      <c r="O101" s="6">
        <v>6</v>
      </c>
    </row>
    <row r="102" spans="1:15" x14ac:dyDescent="0.2">
      <c r="A102" t="s">
        <v>103</v>
      </c>
      <c r="B102" s="2">
        <v>7.10382513661202</v>
      </c>
      <c r="C102" s="2">
        <v>26.775956284153001</v>
      </c>
      <c r="D102" s="2">
        <v>60.655737704918003</v>
      </c>
      <c r="E102" s="2">
        <v>3.8251366120218502</v>
      </c>
      <c r="F102" s="2">
        <v>1.63934426229508</v>
      </c>
      <c r="G102" s="17"/>
      <c r="H102" s="6">
        <v>21</v>
      </c>
      <c r="I102" s="2">
        <v>10.294117647058799</v>
      </c>
      <c r="J102" s="18"/>
      <c r="K102" s="6">
        <v>13</v>
      </c>
      <c r="L102" s="6">
        <v>49</v>
      </c>
      <c r="M102" s="6">
        <v>111</v>
      </c>
      <c r="N102" s="6">
        <v>7</v>
      </c>
      <c r="O102" s="6">
        <v>3</v>
      </c>
    </row>
    <row r="103" spans="1:15" x14ac:dyDescent="0.2">
      <c r="A103" t="s">
        <v>104</v>
      </c>
      <c r="B103" s="2">
        <v>7.7720207253886002</v>
      </c>
      <c r="C103" s="2">
        <v>32.642487046632098</v>
      </c>
      <c r="D103" s="2">
        <v>54.922279792746103</v>
      </c>
      <c r="E103" s="2">
        <v>3.6269430051813401</v>
      </c>
      <c r="F103" s="2">
        <v>1.03626943005181</v>
      </c>
      <c r="G103" s="17"/>
      <c r="H103" s="6">
        <v>11</v>
      </c>
      <c r="I103" s="2">
        <v>5.3921568627450904</v>
      </c>
      <c r="J103" s="18"/>
      <c r="K103" s="6">
        <v>15</v>
      </c>
      <c r="L103" s="6">
        <v>63</v>
      </c>
      <c r="M103" s="6">
        <v>106</v>
      </c>
      <c r="N103" s="6">
        <v>7</v>
      </c>
      <c r="O103" s="6">
        <v>2</v>
      </c>
    </row>
    <row r="104" spans="1:15" x14ac:dyDescent="0.2">
      <c r="A104" t="s">
        <v>105</v>
      </c>
      <c r="B104" s="2">
        <v>7.17948717948717</v>
      </c>
      <c r="C104" s="2">
        <v>28.717948717948701</v>
      </c>
      <c r="D104" s="2">
        <v>58.461538461538403</v>
      </c>
      <c r="E104" s="2">
        <v>4.1025641025641004</v>
      </c>
      <c r="F104" s="2">
        <v>1.5384615384615301</v>
      </c>
      <c r="G104" s="17"/>
      <c r="H104" s="6">
        <v>9</v>
      </c>
      <c r="I104" s="2">
        <v>4.4117647058823497</v>
      </c>
      <c r="J104" s="18"/>
      <c r="K104" s="6">
        <v>14</v>
      </c>
      <c r="L104" s="6">
        <v>56</v>
      </c>
      <c r="M104" s="6">
        <v>114</v>
      </c>
      <c r="N104" s="6">
        <v>8</v>
      </c>
      <c r="O104" s="6">
        <v>3</v>
      </c>
    </row>
    <row r="105" spans="1:15" x14ac:dyDescent="0.2">
      <c r="A105" t="s">
        <v>106</v>
      </c>
      <c r="B105" s="2">
        <v>9.375</v>
      </c>
      <c r="C105" s="2">
        <v>30.7291666666666</v>
      </c>
      <c r="D105" s="2">
        <v>55.7291666666666</v>
      </c>
      <c r="E105" s="2">
        <v>3.125</v>
      </c>
      <c r="F105" s="2">
        <v>1.0416666666666601</v>
      </c>
      <c r="G105" s="17"/>
      <c r="H105" s="6">
        <v>12</v>
      </c>
      <c r="I105" s="2">
        <v>5.8823529411764701</v>
      </c>
      <c r="J105" s="18"/>
      <c r="K105" s="6">
        <v>18</v>
      </c>
      <c r="L105" s="6">
        <v>59</v>
      </c>
      <c r="M105" s="6">
        <v>107</v>
      </c>
      <c r="N105" s="6">
        <v>6</v>
      </c>
      <c r="O105" s="6">
        <v>2</v>
      </c>
    </row>
    <row r="106" spans="1:15" x14ac:dyDescent="0.2">
      <c r="A106" t="s">
        <v>107</v>
      </c>
      <c r="B106" s="2">
        <v>8.2051282051282008</v>
      </c>
      <c r="C106" s="2">
        <v>24.102564102564099</v>
      </c>
      <c r="D106" s="2">
        <v>60</v>
      </c>
      <c r="E106" s="2">
        <v>5.1282051282051198</v>
      </c>
      <c r="F106" s="2">
        <v>2.5641025641025599</v>
      </c>
      <c r="G106" s="17"/>
      <c r="H106" s="6">
        <v>9</v>
      </c>
      <c r="I106" s="2">
        <v>4.4117647058823497</v>
      </c>
      <c r="J106" s="18"/>
      <c r="K106" s="6">
        <v>16</v>
      </c>
      <c r="L106" s="6">
        <v>47</v>
      </c>
      <c r="M106" s="6">
        <v>117</v>
      </c>
      <c r="N106" s="6">
        <v>10</v>
      </c>
      <c r="O106" s="6">
        <v>5</v>
      </c>
    </row>
    <row r="107" spans="1:15" x14ac:dyDescent="0.2">
      <c r="A107" t="s">
        <v>108</v>
      </c>
      <c r="B107" s="2">
        <v>5.9701492537313401</v>
      </c>
      <c r="C107" s="2">
        <v>44.776119402985003</v>
      </c>
      <c r="D107" s="2">
        <v>29.353233830845699</v>
      </c>
      <c r="E107" s="2">
        <v>14.9253731343283</v>
      </c>
      <c r="F107" s="2">
        <v>4.9751243781094496</v>
      </c>
      <c r="G107" s="17"/>
      <c r="H107" s="6">
        <v>3</v>
      </c>
      <c r="I107" s="2">
        <v>1.47058823529411</v>
      </c>
      <c r="J107" s="18"/>
      <c r="K107" s="6">
        <v>12</v>
      </c>
      <c r="L107" s="6">
        <v>90</v>
      </c>
      <c r="M107" s="6">
        <v>59</v>
      </c>
      <c r="N107" s="6">
        <v>30</v>
      </c>
      <c r="O107" s="6">
        <v>10</v>
      </c>
    </row>
    <row r="108" spans="1:15" x14ac:dyDescent="0.2">
      <c r="A108" t="s">
        <v>109</v>
      </c>
      <c r="B108" s="2">
        <v>11.1675126903553</v>
      </c>
      <c r="C108" s="2">
        <v>38.071065989847703</v>
      </c>
      <c r="D108" s="2">
        <v>31.979695431471999</v>
      </c>
      <c r="E108" s="2">
        <v>15.228426395939</v>
      </c>
      <c r="F108" s="2">
        <v>3.5532994923857801</v>
      </c>
      <c r="G108" s="17"/>
      <c r="H108" s="6">
        <v>7</v>
      </c>
      <c r="I108" s="2">
        <v>3.4313725490196001</v>
      </c>
      <c r="J108" s="18"/>
      <c r="K108" s="6">
        <v>22</v>
      </c>
      <c r="L108" s="6">
        <v>75</v>
      </c>
      <c r="M108" s="6">
        <v>63</v>
      </c>
      <c r="N108" s="6">
        <v>30</v>
      </c>
      <c r="O108" s="6">
        <v>7</v>
      </c>
    </row>
    <row r="109" spans="1:15" x14ac:dyDescent="0.2">
      <c r="A109" t="s">
        <v>110</v>
      </c>
      <c r="B109" s="2">
        <v>5.7291666666666599</v>
      </c>
      <c r="C109" s="2">
        <v>21.875</v>
      </c>
      <c r="D109" s="2">
        <v>53.6458333333333</v>
      </c>
      <c r="E109" s="2">
        <v>14.5833333333333</v>
      </c>
      <c r="F109" s="2">
        <v>4.1666666666666599</v>
      </c>
      <c r="G109" s="17"/>
      <c r="H109" s="6">
        <v>12</v>
      </c>
      <c r="I109" s="2">
        <v>5.8823529411764701</v>
      </c>
      <c r="J109" s="18"/>
      <c r="K109" s="6">
        <v>11</v>
      </c>
      <c r="L109" s="6">
        <v>42</v>
      </c>
      <c r="M109" s="6">
        <v>103</v>
      </c>
      <c r="N109" s="6">
        <v>28</v>
      </c>
      <c r="O109" s="6">
        <v>8</v>
      </c>
    </row>
    <row r="110" spans="1:15" x14ac:dyDescent="0.2">
      <c r="A110" t="s">
        <v>111</v>
      </c>
      <c r="B110" s="2">
        <v>2.0408163265306101</v>
      </c>
      <c r="C110" s="2">
        <v>6.1224489795918302</v>
      </c>
      <c r="D110" s="2">
        <v>22.4489795918367</v>
      </c>
      <c r="E110" s="2">
        <v>38.775510204081598</v>
      </c>
      <c r="F110" s="2">
        <v>30.612244897959101</v>
      </c>
      <c r="G110" s="17"/>
      <c r="H110" s="6">
        <v>8</v>
      </c>
      <c r="I110" s="2">
        <v>3.9215686274509798</v>
      </c>
      <c r="J110" s="18"/>
      <c r="K110" s="6">
        <v>4</v>
      </c>
      <c r="L110" s="6">
        <v>12</v>
      </c>
      <c r="M110" s="6">
        <v>44</v>
      </c>
      <c r="N110" s="6">
        <v>76</v>
      </c>
      <c r="O110" s="6">
        <v>60</v>
      </c>
    </row>
    <row r="111" spans="1:15" x14ac:dyDescent="0.2">
      <c r="A111" t="s">
        <v>112</v>
      </c>
      <c r="B111" s="2">
        <v>5.9459459459459403</v>
      </c>
      <c r="C111" s="2">
        <v>21.081081081080999</v>
      </c>
      <c r="D111" s="2">
        <v>62.162162162162097</v>
      </c>
      <c r="E111" s="2">
        <v>7.0270270270270201</v>
      </c>
      <c r="F111" s="2">
        <v>3.7837837837837802</v>
      </c>
      <c r="G111" s="17"/>
      <c r="H111" s="6">
        <v>19</v>
      </c>
      <c r="I111" s="2">
        <v>9.3137254901960702</v>
      </c>
      <c r="J111" s="18"/>
      <c r="K111" s="6">
        <v>11</v>
      </c>
      <c r="L111" s="6">
        <v>39</v>
      </c>
      <c r="M111" s="6">
        <v>115</v>
      </c>
      <c r="N111" s="6">
        <v>13</v>
      </c>
      <c r="O111" s="6">
        <v>7</v>
      </c>
    </row>
    <row r="112" spans="1:15" x14ac:dyDescent="0.2">
      <c r="A112" t="s">
        <v>113</v>
      </c>
      <c r="B112" s="2">
        <v>9.2307692307692299</v>
      </c>
      <c r="C112" s="2">
        <v>40</v>
      </c>
      <c r="D112" s="2">
        <v>38.461538461538403</v>
      </c>
      <c r="E112" s="2">
        <v>9.7435897435897392</v>
      </c>
      <c r="F112" s="2">
        <v>2.5641025641025599</v>
      </c>
      <c r="G112" s="17"/>
      <c r="H112" s="6">
        <v>9</v>
      </c>
      <c r="I112" s="2">
        <v>4.4117647058823497</v>
      </c>
      <c r="J112" s="18"/>
      <c r="K112" s="6">
        <v>18</v>
      </c>
      <c r="L112" s="6">
        <v>78</v>
      </c>
      <c r="M112" s="6">
        <v>75</v>
      </c>
      <c r="N112" s="6">
        <v>19</v>
      </c>
      <c r="O112" s="6">
        <v>5</v>
      </c>
    </row>
    <row r="113" spans="1:15" x14ac:dyDescent="0.2">
      <c r="A113" t="s">
        <v>114</v>
      </c>
      <c r="B113" s="2">
        <v>13.5678391959799</v>
      </c>
      <c r="C113" s="2">
        <v>49.748743718592898</v>
      </c>
      <c r="D113" s="2">
        <v>29.145728643216</v>
      </c>
      <c r="E113" s="2">
        <v>6.0301507537688401</v>
      </c>
      <c r="F113" s="2">
        <v>1.50753768844221</v>
      </c>
      <c r="G113" s="17"/>
      <c r="H113" s="6">
        <v>5</v>
      </c>
      <c r="I113" s="2">
        <v>2.4509803921568598</v>
      </c>
      <c r="J113" s="18"/>
      <c r="K113" s="6">
        <v>27</v>
      </c>
      <c r="L113" s="6">
        <v>99</v>
      </c>
      <c r="M113" s="6">
        <v>58</v>
      </c>
      <c r="N113" s="6">
        <v>12</v>
      </c>
      <c r="O113" s="6">
        <v>3</v>
      </c>
    </row>
    <row r="114" spans="1:15" x14ac:dyDescent="0.2">
      <c r="A114" t="s">
        <v>115</v>
      </c>
      <c r="B114" s="2">
        <v>8.6294416243654801</v>
      </c>
      <c r="C114" s="2">
        <v>38.5786802030456</v>
      </c>
      <c r="D114" s="2">
        <v>34.517766497461899</v>
      </c>
      <c r="E114" s="2">
        <v>16.7512690355329</v>
      </c>
      <c r="F114" s="2">
        <v>1.5228426395939001</v>
      </c>
      <c r="G114" s="17"/>
      <c r="H114" s="6">
        <v>7</v>
      </c>
      <c r="I114" s="2">
        <v>3.4313725490196001</v>
      </c>
      <c r="J114" s="18"/>
      <c r="K114" s="6">
        <v>17</v>
      </c>
      <c r="L114" s="6">
        <v>76</v>
      </c>
      <c r="M114" s="6">
        <v>68</v>
      </c>
      <c r="N114" s="6">
        <v>33</v>
      </c>
      <c r="O114" s="6">
        <v>3</v>
      </c>
    </row>
    <row r="115" spans="1:15" x14ac:dyDescent="0.2">
      <c r="A115" t="s">
        <v>116</v>
      </c>
      <c r="B115" s="2">
        <v>2.0408163265306101</v>
      </c>
      <c r="C115" s="2">
        <v>7.6530612244897904</v>
      </c>
      <c r="D115" s="2">
        <v>40.306122448979501</v>
      </c>
      <c r="E115" s="2">
        <v>34.183673469387699</v>
      </c>
      <c r="F115" s="2">
        <v>15.8163265306122</v>
      </c>
      <c r="G115" s="17"/>
      <c r="H115" s="6">
        <v>8</v>
      </c>
      <c r="I115" s="2">
        <v>3.9215686274509798</v>
      </c>
      <c r="J115" s="18"/>
      <c r="K115" s="6">
        <v>4</v>
      </c>
      <c r="L115" s="6">
        <v>15</v>
      </c>
      <c r="M115" s="6">
        <v>79</v>
      </c>
      <c r="N115" s="6">
        <v>67</v>
      </c>
      <c r="O115" s="6">
        <v>31</v>
      </c>
    </row>
    <row r="116" spans="1:15" x14ac:dyDescent="0.2">
      <c r="A116" t="s">
        <v>117</v>
      </c>
      <c r="B116" s="2">
        <v>4.1237113402061798</v>
      </c>
      <c r="C116" s="2">
        <v>14.9484536082474</v>
      </c>
      <c r="D116" s="2">
        <v>50.5154639175257</v>
      </c>
      <c r="E116" s="2">
        <v>26.2886597938144</v>
      </c>
      <c r="F116" s="2">
        <v>4.1237113402061798</v>
      </c>
      <c r="G116" s="17"/>
      <c r="H116" s="6">
        <v>10</v>
      </c>
      <c r="I116" s="2">
        <v>4.9019607843137196</v>
      </c>
      <c r="J116" s="18"/>
      <c r="K116" s="6">
        <v>8</v>
      </c>
      <c r="L116" s="6">
        <v>29</v>
      </c>
      <c r="M116" s="6">
        <v>98</v>
      </c>
      <c r="N116" s="6">
        <v>51</v>
      </c>
      <c r="O116" s="6">
        <v>8</v>
      </c>
    </row>
    <row r="117" spans="1:15" x14ac:dyDescent="0.2">
      <c r="A117" t="s">
        <v>118</v>
      </c>
      <c r="B117" s="2">
        <v>10.285714285714199</v>
      </c>
      <c r="C117" s="2">
        <v>34.285714285714199</v>
      </c>
      <c r="D117" s="2">
        <v>49.714285714285701</v>
      </c>
      <c r="E117" s="2">
        <v>5.1428571428571397</v>
      </c>
      <c r="F117" s="2">
        <v>0.57142857142857095</v>
      </c>
      <c r="G117" s="17"/>
      <c r="H117" s="6">
        <v>29</v>
      </c>
      <c r="I117" s="2">
        <v>14.2156862745098</v>
      </c>
      <c r="J117" s="18"/>
      <c r="K117" s="6">
        <v>18</v>
      </c>
      <c r="L117" s="6">
        <v>60</v>
      </c>
      <c r="M117" s="6">
        <v>87</v>
      </c>
      <c r="N117" s="6">
        <v>9</v>
      </c>
      <c r="O117" s="6">
        <v>1</v>
      </c>
    </row>
    <row r="118" spans="1:15" x14ac:dyDescent="0.2">
      <c r="A118" t="s">
        <v>119</v>
      </c>
      <c r="B118" s="2">
        <v>3.1088082901554399</v>
      </c>
      <c r="C118" s="2">
        <v>5.6994818652849704</v>
      </c>
      <c r="D118" s="2">
        <v>35.7512953367875</v>
      </c>
      <c r="E118" s="2">
        <v>37.305699481865197</v>
      </c>
      <c r="F118" s="2">
        <v>18.134715025906701</v>
      </c>
      <c r="G118" s="17"/>
      <c r="H118" s="6">
        <v>11</v>
      </c>
      <c r="I118" s="2">
        <v>5.3921568627450904</v>
      </c>
      <c r="J118" s="18"/>
      <c r="K118" s="6">
        <v>6</v>
      </c>
      <c r="L118" s="6">
        <v>11</v>
      </c>
      <c r="M118" s="6">
        <v>69</v>
      </c>
      <c r="N118" s="6">
        <v>72</v>
      </c>
      <c r="O118" s="6">
        <v>35</v>
      </c>
    </row>
    <row r="119" spans="1:15" x14ac:dyDescent="0.2">
      <c r="A119" t="s">
        <v>120</v>
      </c>
      <c r="B119" s="2">
        <v>3.1088082901554399</v>
      </c>
      <c r="C119" s="2">
        <v>3.1088082901554399</v>
      </c>
      <c r="D119" s="2">
        <v>32.642487046632098</v>
      </c>
      <c r="E119" s="2">
        <v>35.233160621761598</v>
      </c>
      <c r="F119" s="2">
        <v>25.906735751295301</v>
      </c>
      <c r="G119" s="17"/>
      <c r="H119" s="6">
        <v>11</v>
      </c>
      <c r="I119" s="2">
        <v>5.3921568627450904</v>
      </c>
      <c r="J119" s="18"/>
      <c r="K119" s="6">
        <v>6</v>
      </c>
      <c r="L119" s="6">
        <v>6</v>
      </c>
      <c r="M119" s="6">
        <v>63</v>
      </c>
      <c r="N119" s="6">
        <v>68</v>
      </c>
      <c r="O119" s="6">
        <v>50</v>
      </c>
    </row>
    <row r="120" spans="1:15" x14ac:dyDescent="0.2">
      <c r="A120" t="s">
        <v>121</v>
      </c>
      <c r="B120" s="2">
        <v>6.7010309278350499</v>
      </c>
      <c r="C120" s="2">
        <v>44.329896907216401</v>
      </c>
      <c r="D120" s="2">
        <v>37.628865979381402</v>
      </c>
      <c r="E120" s="2">
        <v>8.7628865979381398</v>
      </c>
      <c r="F120" s="2">
        <v>2.5773195876288599</v>
      </c>
      <c r="G120" s="17"/>
      <c r="H120" s="6">
        <v>10</v>
      </c>
      <c r="I120" s="2">
        <v>4.9019607843137196</v>
      </c>
      <c r="J120" s="18"/>
      <c r="K120" s="6">
        <v>13</v>
      </c>
      <c r="L120" s="6">
        <v>86</v>
      </c>
      <c r="M120" s="6">
        <v>73</v>
      </c>
      <c r="N120" s="6">
        <v>17</v>
      </c>
      <c r="O120" s="6">
        <v>5</v>
      </c>
    </row>
    <row r="121" spans="1:15" x14ac:dyDescent="0.2">
      <c r="A121" t="s">
        <v>122</v>
      </c>
      <c r="B121" s="2">
        <v>3.6269430051813401</v>
      </c>
      <c r="C121" s="2">
        <v>8.2901554404144999</v>
      </c>
      <c r="D121" s="2">
        <v>46.632124352331601</v>
      </c>
      <c r="E121" s="2">
        <v>26.9430051813471</v>
      </c>
      <c r="F121" s="2">
        <v>14.5077720207253</v>
      </c>
      <c r="G121" s="17"/>
      <c r="H121" s="6">
        <v>11</v>
      </c>
      <c r="I121" s="2">
        <v>5.3921568627450904</v>
      </c>
      <c r="J121" s="18"/>
      <c r="K121" s="6">
        <v>7</v>
      </c>
      <c r="L121" s="6">
        <v>16</v>
      </c>
      <c r="M121" s="6">
        <v>90</v>
      </c>
      <c r="N121" s="6">
        <v>52</v>
      </c>
      <c r="O121" s="6">
        <v>28</v>
      </c>
    </row>
    <row r="122" spans="1:15" x14ac:dyDescent="0.2">
      <c r="A122" t="s">
        <v>123</v>
      </c>
      <c r="B122" s="2">
        <v>20</v>
      </c>
      <c r="C122" s="2">
        <v>41.025641025641001</v>
      </c>
      <c r="D122" s="2">
        <v>25.6410256410256</v>
      </c>
      <c r="E122" s="2">
        <v>9.7435897435897392</v>
      </c>
      <c r="F122" s="2">
        <v>3.5897435897435801</v>
      </c>
      <c r="G122" s="17"/>
      <c r="H122" s="6">
        <v>9</v>
      </c>
      <c r="I122" s="2">
        <v>4.4117647058823497</v>
      </c>
      <c r="J122" s="18"/>
      <c r="K122" s="6">
        <v>39</v>
      </c>
      <c r="L122" s="6">
        <v>80</v>
      </c>
      <c r="M122" s="6">
        <v>50</v>
      </c>
      <c r="N122" s="6">
        <v>19</v>
      </c>
      <c r="O122" s="6">
        <v>7</v>
      </c>
    </row>
    <row r="123" spans="1:15" x14ac:dyDescent="0.2">
      <c r="A123" t="s">
        <v>124</v>
      </c>
      <c r="B123" s="2">
        <v>6.8421052631578902</v>
      </c>
      <c r="C123" s="2">
        <v>32.631578947368403</v>
      </c>
      <c r="D123" s="2">
        <v>56.315789473684198</v>
      </c>
      <c r="E123" s="2">
        <v>3.1578947368421</v>
      </c>
      <c r="F123" s="2">
        <v>1.0526315789473599</v>
      </c>
      <c r="G123" s="17"/>
      <c r="H123" s="6">
        <v>14</v>
      </c>
      <c r="I123" s="2">
        <v>6.86274509803921</v>
      </c>
      <c r="J123" s="18"/>
      <c r="K123" s="6">
        <v>13</v>
      </c>
      <c r="L123" s="6">
        <v>62</v>
      </c>
      <c r="M123" s="6">
        <v>107</v>
      </c>
      <c r="N123" s="6">
        <v>6</v>
      </c>
      <c r="O123" s="6">
        <v>2</v>
      </c>
    </row>
    <row r="124" spans="1:15" x14ac:dyDescent="0.2">
      <c r="A124" t="s">
        <v>125</v>
      </c>
      <c r="B124" s="2">
        <v>10.880829015544</v>
      </c>
      <c r="C124" s="2">
        <v>37.823834196891099</v>
      </c>
      <c r="D124" s="2">
        <v>47.668393782383397</v>
      </c>
      <c r="E124" s="2">
        <v>1.55440414507772</v>
      </c>
      <c r="F124" s="2">
        <v>2.0725388601036201</v>
      </c>
      <c r="G124" s="17"/>
      <c r="H124" s="6">
        <v>11</v>
      </c>
      <c r="I124" s="2">
        <v>5.3921568627450904</v>
      </c>
      <c r="J124" s="18"/>
      <c r="K124" s="6">
        <v>21</v>
      </c>
      <c r="L124" s="6">
        <v>73</v>
      </c>
      <c r="M124" s="6">
        <v>92</v>
      </c>
      <c r="N124" s="6">
        <v>3</v>
      </c>
      <c r="O124" s="6">
        <v>4</v>
      </c>
    </row>
    <row r="125" spans="1:15" x14ac:dyDescent="0.2">
      <c r="A125" t="s">
        <v>126</v>
      </c>
      <c r="B125" s="2">
        <v>8.4745762711864394</v>
      </c>
      <c r="C125" s="2">
        <v>31.638418079095999</v>
      </c>
      <c r="D125" s="2">
        <v>57.062146892655299</v>
      </c>
      <c r="E125" s="2">
        <v>1.6949152542372801</v>
      </c>
      <c r="F125" s="2">
        <v>1.1299435028248499</v>
      </c>
      <c r="G125" s="17"/>
      <c r="H125" s="6">
        <v>27</v>
      </c>
      <c r="I125" s="2">
        <v>13.235294117646999</v>
      </c>
      <c r="J125" s="18"/>
      <c r="K125" s="6">
        <v>15</v>
      </c>
      <c r="L125" s="6">
        <v>56</v>
      </c>
      <c r="M125" s="6">
        <v>101</v>
      </c>
      <c r="N125" s="6">
        <v>3</v>
      </c>
      <c r="O125" s="6">
        <v>2</v>
      </c>
    </row>
    <row r="126" spans="1:15" x14ac:dyDescent="0.2">
      <c r="A126" t="s">
        <v>127</v>
      </c>
      <c r="B126" s="2">
        <v>19.095477386934601</v>
      </c>
      <c r="C126" s="2">
        <v>45.7286432160804</v>
      </c>
      <c r="D126" s="2">
        <v>27.1356783919598</v>
      </c>
      <c r="E126" s="2">
        <v>6.5326633165829104</v>
      </c>
      <c r="F126" s="2">
        <v>1.50753768844221</v>
      </c>
      <c r="G126" s="17"/>
      <c r="H126" s="6">
        <v>5</v>
      </c>
      <c r="I126" s="2">
        <v>2.4509803921568598</v>
      </c>
      <c r="J126" s="18"/>
      <c r="K126" s="6">
        <v>38</v>
      </c>
      <c r="L126" s="6">
        <v>91</v>
      </c>
      <c r="M126" s="6">
        <v>54</v>
      </c>
      <c r="N126" s="6">
        <v>13</v>
      </c>
      <c r="O126" s="6">
        <v>3</v>
      </c>
    </row>
    <row r="127" spans="1:15" x14ac:dyDescent="0.2">
      <c r="A127" t="s">
        <v>128</v>
      </c>
      <c r="B127" s="2">
        <v>23.469387755102002</v>
      </c>
      <c r="C127" s="2">
        <v>36.734693877551003</v>
      </c>
      <c r="D127" s="2">
        <v>25.510204081632601</v>
      </c>
      <c r="E127" s="2">
        <v>11.734693877551001</v>
      </c>
      <c r="F127" s="2">
        <v>2.5510204081632599</v>
      </c>
      <c r="G127" s="17"/>
      <c r="H127" s="6">
        <v>8</v>
      </c>
      <c r="I127" s="2">
        <v>3.9215686274509798</v>
      </c>
      <c r="J127" s="18"/>
      <c r="K127" s="6">
        <v>46</v>
      </c>
      <c r="L127" s="6">
        <v>72</v>
      </c>
      <c r="M127" s="6">
        <v>50</v>
      </c>
      <c r="N127" s="6">
        <v>23</v>
      </c>
      <c r="O127" s="6">
        <v>5</v>
      </c>
    </row>
    <row r="128" spans="1:15" x14ac:dyDescent="0.2">
      <c r="A128" t="s">
        <v>129</v>
      </c>
      <c r="B128" s="2">
        <v>8.6021505376344098</v>
      </c>
      <c r="C128" s="2">
        <v>35.4838709677419</v>
      </c>
      <c r="D128" s="2">
        <v>50.537634408602102</v>
      </c>
      <c r="E128" s="2">
        <v>5.3763440860214997</v>
      </c>
      <c r="F128" s="2">
        <v>0</v>
      </c>
      <c r="G128" s="17"/>
      <c r="H128" s="6">
        <v>18</v>
      </c>
      <c r="I128" s="2">
        <v>8.8235294117646994</v>
      </c>
      <c r="J128" s="18"/>
      <c r="K128" s="6">
        <v>16</v>
      </c>
      <c r="L128" s="6">
        <v>66</v>
      </c>
      <c r="M128" s="6">
        <v>94</v>
      </c>
      <c r="N128" s="6">
        <v>10</v>
      </c>
      <c r="O128" s="6">
        <v>0</v>
      </c>
    </row>
    <row r="129" spans="1:15" x14ac:dyDescent="0.2">
      <c r="A129" t="s">
        <v>130</v>
      </c>
      <c r="B129" s="2">
        <v>9.6938775510203996</v>
      </c>
      <c r="C129" s="2">
        <v>35.204081632653001</v>
      </c>
      <c r="D129" s="2">
        <v>47.448979591836697</v>
      </c>
      <c r="E129" s="2">
        <v>7.1428571428571397</v>
      </c>
      <c r="F129" s="2">
        <v>0.51020408163265296</v>
      </c>
      <c r="G129" s="17"/>
      <c r="H129" s="6">
        <v>8</v>
      </c>
      <c r="I129" s="2">
        <v>3.9215686274509798</v>
      </c>
      <c r="J129" s="18"/>
      <c r="K129" s="6">
        <v>19</v>
      </c>
      <c r="L129" s="6">
        <v>69</v>
      </c>
      <c r="M129" s="6">
        <v>93</v>
      </c>
      <c r="N129" s="6">
        <v>14</v>
      </c>
      <c r="O129" s="6">
        <v>1</v>
      </c>
    </row>
    <row r="130" spans="1:15" x14ac:dyDescent="0.2">
      <c r="A130" t="s">
        <v>131</v>
      </c>
      <c r="B130" s="2">
        <v>18.181818181818102</v>
      </c>
      <c r="C130" s="2">
        <v>40.404040404040401</v>
      </c>
      <c r="D130" s="2">
        <v>32.323232323232297</v>
      </c>
      <c r="E130" s="2">
        <v>7.0707070707070701</v>
      </c>
      <c r="F130" s="2">
        <v>2.0202020202020199</v>
      </c>
      <c r="G130" s="17"/>
      <c r="H130" s="6">
        <v>6</v>
      </c>
      <c r="I130" s="2">
        <v>2.9411764705882302</v>
      </c>
      <c r="J130" s="18"/>
      <c r="K130" s="6">
        <v>36</v>
      </c>
      <c r="L130" s="6">
        <v>80</v>
      </c>
      <c r="M130" s="6">
        <v>64</v>
      </c>
      <c r="N130" s="6">
        <v>14</v>
      </c>
      <c r="O130" s="6">
        <v>4</v>
      </c>
    </row>
    <row r="131" spans="1:15" x14ac:dyDescent="0.2">
      <c r="A131" t="s">
        <v>132</v>
      </c>
      <c r="B131" s="2">
        <v>8.7628865979381398</v>
      </c>
      <c r="C131" s="2">
        <v>32.474226804123703</v>
      </c>
      <c r="D131" s="2">
        <v>55.154639175257699</v>
      </c>
      <c r="E131" s="2">
        <v>3.09278350515463</v>
      </c>
      <c r="F131" s="2">
        <v>0.51546391752577303</v>
      </c>
      <c r="G131" s="17"/>
      <c r="H131" s="6">
        <v>10</v>
      </c>
      <c r="I131" s="2">
        <v>4.9019607843137196</v>
      </c>
      <c r="J131" s="18"/>
      <c r="K131" s="6">
        <v>17</v>
      </c>
      <c r="L131" s="6">
        <v>63</v>
      </c>
      <c r="M131" s="6">
        <v>107</v>
      </c>
      <c r="N131" s="6">
        <v>6</v>
      </c>
      <c r="O131" s="6">
        <v>1</v>
      </c>
    </row>
    <row r="132" spans="1:15" x14ac:dyDescent="0.2">
      <c r="A132" t="s">
        <v>133</v>
      </c>
      <c r="B132" s="2">
        <v>9.2783505154639094</v>
      </c>
      <c r="C132" s="2">
        <v>36.082474226804102</v>
      </c>
      <c r="D132" s="2">
        <v>43.298969072164901</v>
      </c>
      <c r="E132" s="2">
        <v>6.7010309278350499</v>
      </c>
      <c r="F132" s="2">
        <v>4.6391752577319503</v>
      </c>
      <c r="G132" s="17"/>
      <c r="H132" s="6">
        <v>10</v>
      </c>
      <c r="I132" s="2">
        <v>4.9019607843137196</v>
      </c>
      <c r="J132" s="18"/>
      <c r="K132" s="6">
        <v>18</v>
      </c>
      <c r="L132" s="6">
        <v>70</v>
      </c>
      <c r="M132" s="6">
        <v>84</v>
      </c>
      <c r="N132" s="6">
        <v>13</v>
      </c>
      <c r="O132" s="6">
        <v>9</v>
      </c>
    </row>
    <row r="133" spans="1:15" x14ac:dyDescent="0.2">
      <c r="A133" t="s">
        <v>134</v>
      </c>
      <c r="B133" s="2">
        <v>9.4736842105263097</v>
      </c>
      <c r="C133" s="2">
        <v>33.157894736842103</v>
      </c>
      <c r="D133" s="2">
        <v>55.2631578947368</v>
      </c>
      <c r="E133" s="2">
        <v>1.0526315789473599</v>
      </c>
      <c r="F133" s="2">
        <v>1.0526315789473599</v>
      </c>
      <c r="G133" s="17"/>
      <c r="H133" s="6">
        <v>14</v>
      </c>
      <c r="I133" s="2">
        <v>6.86274509803921</v>
      </c>
      <c r="J133" s="18"/>
      <c r="K133" s="6">
        <v>18</v>
      </c>
      <c r="L133" s="6">
        <v>63</v>
      </c>
      <c r="M133" s="6">
        <v>105</v>
      </c>
      <c r="N133" s="6">
        <v>2</v>
      </c>
      <c r="O133" s="6">
        <v>2</v>
      </c>
    </row>
    <row r="134" spans="1:15" x14ac:dyDescent="0.2">
      <c r="A134" t="s">
        <v>135</v>
      </c>
      <c r="B134" s="2">
        <v>7.1428571428571397</v>
      </c>
      <c r="C134" s="2">
        <v>25.510204081632601</v>
      </c>
      <c r="D134" s="2">
        <v>56.632653061224403</v>
      </c>
      <c r="E134" s="2">
        <v>7.1428571428571397</v>
      </c>
      <c r="F134" s="2">
        <v>3.5714285714285698</v>
      </c>
      <c r="G134" s="17"/>
      <c r="H134" s="6">
        <v>8</v>
      </c>
      <c r="I134" s="2">
        <v>3.9215686274509798</v>
      </c>
      <c r="J134" s="18"/>
      <c r="K134" s="6">
        <v>14</v>
      </c>
      <c r="L134" s="6">
        <v>50</v>
      </c>
      <c r="M134" s="6">
        <v>111</v>
      </c>
      <c r="N134" s="6">
        <v>14</v>
      </c>
      <c r="O134" s="6">
        <v>7</v>
      </c>
    </row>
    <row r="135" spans="1:15" x14ac:dyDescent="0.2">
      <c r="A135" t="s">
        <v>136</v>
      </c>
      <c r="B135" s="2">
        <v>17.435897435897399</v>
      </c>
      <c r="C135" s="2">
        <v>46.6666666666666</v>
      </c>
      <c r="D135" s="2">
        <v>32.307692307692299</v>
      </c>
      <c r="E135" s="2">
        <v>3.5897435897435801</v>
      </c>
      <c r="F135" s="2">
        <v>0</v>
      </c>
      <c r="G135" s="17"/>
      <c r="H135" s="6">
        <v>9</v>
      </c>
      <c r="I135" s="2">
        <v>4.4117647058823497</v>
      </c>
      <c r="J135" s="18"/>
      <c r="K135" s="6">
        <v>34</v>
      </c>
      <c r="L135" s="6">
        <v>91</v>
      </c>
      <c r="M135" s="6">
        <v>63</v>
      </c>
      <c r="N135" s="6">
        <v>7</v>
      </c>
      <c r="O135" s="6">
        <v>0</v>
      </c>
    </row>
    <row r="136" spans="1:15" x14ac:dyDescent="0.2">
      <c r="A136" t="s">
        <v>137</v>
      </c>
      <c r="B136" s="2">
        <v>10.5263157894736</v>
      </c>
      <c r="C136" s="2">
        <v>28.421052631578899</v>
      </c>
      <c r="D136" s="2">
        <v>52.631578947368403</v>
      </c>
      <c r="E136" s="2">
        <v>4.7368421052631504</v>
      </c>
      <c r="F136" s="2">
        <v>3.6842105263157801</v>
      </c>
      <c r="G136" s="17"/>
      <c r="H136" s="6">
        <v>14</v>
      </c>
      <c r="I136" s="2">
        <v>6.86274509803921</v>
      </c>
      <c r="J136" s="18"/>
      <c r="K136" s="6">
        <v>20</v>
      </c>
      <c r="L136" s="6">
        <v>54</v>
      </c>
      <c r="M136" s="6">
        <v>100</v>
      </c>
      <c r="N136" s="6">
        <v>9</v>
      </c>
      <c r="O136" s="6">
        <v>7</v>
      </c>
    </row>
    <row r="137" spans="1:15" x14ac:dyDescent="0.2">
      <c r="A137" t="s">
        <v>138</v>
      </c>
      <c r="B137" s="2">
        <v>10.204081632653001</v>
      </c>
      <c r="C137" s="2">
        <v>29.081632653061199</v>
      </c>
      <c r="D137" s="2">
        <v>54.5918367346938</v>
      </c>
      <c r="E137" s="2">
        <v>5.1020408163265296</v>
      </c>
      <c r="F137" s="2">
        <v>1.0204081632652999</v>
      </c>
      <c r="G137" s="17"/>
      <c r="H137" s="6">
        <v>8</v>
      </c>
      <c r="I137" s="2">
        <v>3.9215686274509798</v>
      </c>
      <c r="J137" s="18"/>
      <c r="K137" s="6">
        <v>20</v>
      </c>
      <c r="L137" s="6">
        <v>57</v>
      </c>
      <c r="M137" s="6">
        <v>107</v>
      </c>
      <c r="N137" s="6">
        <v>10</v>
      </c>
      <c r="O137" s="6">
        <v>2</v>
      </c>
    </row>
    <row r="138" spans="1:15" x14ac:dyDescent="0.2">
      <c r="A138" t="s">
        <v>139</v>
      </c>
      <c r="B138" s="2">
        <v>7.2164948453608204</v>
      </c>
      <c r="C138" s="2">
        <v>21.649484536082401</v>
      </c>
      <c r="D138" s="2">
        <v>66.494845360824698</v>
      </c>
      <c r="E138" s="2">
        <v>4.1237113402061798</v>
      </c>
      <c r="F138" s="2">
        <v>0.51546391752577303</v>
      </c>
      <c r="G138" s="17"/>
      <c r="H138" s="6">
        <v>10</v>
      </c>
      <c r="I138" s="2">
        <v>4.9019607843137196</v>
      </c>
      <c r="J138" s="18"/>
      <c r="K138" s="6">
        <v>14</v>
      </c>
      <c r="L138" s="6">
        <v>42</v>
      </c>
      <c r="M138" s="6">
        <v>129</v>
      </c>
      <c r="N138" s="6">
        <v>8</v>
      </c>
      <c r="O138" s="6">
        <v>1</v>
      </c>
    </row>
    <row r="139" spans="1:15" x14ac:dyDescent="0.2">
      <c r="A139" t="s">
        <v>140</v>
      </c>
      <c r="B139" s="2">
        <v>10.204081632653001</v>
      </c>
      <c r="C139" s="2">
        <v>23.979591836734599</v>
      </c>
      <c r="D139" s="2">
        <v>52.040816326530603</v>
      </c>
      <c r="E139" s="2">
        <v>9.1836734693877506</v>
      </c>
      <c r="F139" s="2">
        <v>4.59183673469387</v>
      </c>
      <c r="G139" s="17"/>
      <c r="H139" s="6">
        <v>8</v>
      </c>
      <c r="I139" s="2">
        <v>3.9215686274509798</v>
      </c>
      <c r="J139" s="18"/>
      <c r="K139" s="6">
        <v>20</v>
      </c>
      <c r="L139" s="6">
        <v>47</v>
      </c>
      <c r="M139" s="6">
        <v>102</v>
      </c>
      <c r="N139" s="6">
        <v>18</v>
      </c>
      <c r="O139" s="6">
        <v>9</v>
      </c>
    </row>
    <row r="140" spans="1:15" x14ac:dyDescent="0.2">
      <c r="A140" t="s">
        <v>141</v>
      </c>
      <c r="B140" s="2">
        <v>6.4864864864864797</v>
      </c>
      <c r="C140" s="2">
        <v>32.972972972972897</v>
      </c>
      <c r="D140" s="2">
        <v>54.594594594594497</v>
      </c>
      <c r="E140" s="2">
        <v>5.4054054054053999</v>
      </c>
      <c r="F140" s="2">
        <v>0.54054054054054002</v>
      </c>
      <c r="G140" s="17"/>
      <c r="H140" s="6">
        <v>19</v>
      </c>
      <c r="I140" s="2">
        <v>9.3137254901960702</v>
      </c>
      <c r="J140" s="18"/>
      <c r="K140" s="6">
        <v>12</v>
      </c>
      <c r="L140" s="6">
        <v>61</v>
      </c>
      <c r="M140" s="6">
        <v>101</v>
      </c>
      <c r="N140" s="6">
        <v>10</v>
      </c>
      <c r="O140" s="6">
        <v>1</v>
      </c>
    </row>
    <row r="141" spans="1:15" x14ac:dyDescent="0.2">
      <c r="A141" t="s">
        <v>142</v>
      </c>
      <c r="B141" s="2">
        <v>8.5858585858585794</v>
      </c>
      <c r="C141" s="2">
        <v>30.303030303030301</v>
      </c>
      <c r="D141" s="2">
        <v>55.5555555555555</v>
      </c>
      <c r="E141" s="2">
        <v>3.0303030303030298</v>
      </c>
      <c r="F141" s="2">
        <v>2.5252525252525202</v>
      </c>
      <c r="G141" s="17"/>
      <c r="H141" s="6">
        <v>6</v>
      </c>
      <c r="I141" s="2">
        <v>2.9411764705882302</v>
      </c>
      <c r="J141" s="18"/>
      <c r="K141" s="6">
        <v>17</v>
      </c>
      <c r="L141" s="6">
        <v>60</v>
      </c>
      <c r="M141" s="6">
        <v>110</v>
      </c>
      <c r="N141" s="6">
        <v>6</v>
      </c>
      <c r="O141" s="6">
        <v>5</v>
      </c>
    </row>
    <row r="142" spans="1:15" x14ac:dyDescent="0.2">
      <c r="A142" t="s">
        <v>143</v>
      </c>
      <c r="B142" s="2">
        <v>17.171717171717098</v>
      </c>
      <c r="C142" s="2">
        <v>46.4646464646464</v>
      </c>
      <c r="D142" s="2">
        <v>33.838383838383798</v>
      </c>
      <c r="E142" s="2">
        <v>2.0202020202020199</v>
      </c>
      <c r="F142" s="2">
        <v>0.50505050505050497</v>
      </c>
      <c r="G142" s="17"/>
      <c r="H142" s="6">
        <v>6</v>
      </c>
      <c r="I142" s="2">
        <v>2.9411764705882302</v>
      </c>
      <c r="J142" s="18"/>
      <c r="K142" s="6">
        <v>34</v>
      </c>
      <c r="L142" s="6">
        <v>92</v>
      </c>
      <c r="M142" s="6">
        <v>67</v>
      </c>
      <c r="N142" s="6">
        <v>4</v>
      </c>
      <c r="O142" s="6">
        <v>1</v>
      </c>
    </row>
    <row r="143" spans="1:15" x14ac:dyDescent="0.2">
      <c r="A143" t="s">
        <v>144</v>
      </c>
      <c r="B143" s="2">
        <v>14.7959183673469</v>
      </c>
      <c r="C143" s="2">
        <v>25</v>
      </c>
      <c r="D143" s="2">
        <v>47.959183673469298</v>
      </c>
      <c r="E143" s="2">
        <v>9.1836734693877506</v>
      </c>
      <c r="F143" s="2">
        <v>3.0612244897959102</v>
      </c>
      <c r="G143" s="17"/>
      <c r="H143" s="6">
        <v>8</v>
      </c>
      <c r="I143" s="2">
        <v>3.9215686274509798</v>
      </c>
      <c r="J143" s="18"/>
      <c r="K143" s="6">
        <v>29</v>
      </c>
      <c r="L143" s="6">
        <v>49</v>
      </c>
      <c r="M143" s="6">
        <v>94</v>
      </c>
      <c r="N143" s="6">
        <v>18</v>
      </c>
      <c r="O143" s="6">
        <v>6</v>
      </c>
    </row>
    <row r="144" spans="1:15" x14ac:dyDescent="0.2">
      <c r="A144" t="s">
        <v>145</v>
      </c>
      <c r="B144" s="2">
        <v>8.2474226804123703</v>
      </c>
      <c r="C144" s="2">
        <v>32.989690721649403</v>
      </c>
      <c r="D144" s="2">
        <v>53.0927835051546</v>
      </c>
      <c r="E144" s="2">
        <v>4.6391752577319503</v>
      </c>
      <c r="F144" s="2">
        <v>1.0309278350515401</v>
      </c>
      <c r="G144" s="17"/>
      <c r="H144" s="6">
        <v>10</v>
      </c>
      <c r="I144" s="2">
        <v>4.9019607843137196</v>
      </c>
      <c r="J144" s="18"/>
      <c r="K144" s="6">
        <v>16</v>
      </c>
      <c r="L144" s="6">
        <v>64</v>
      </c>
      <c r="M144" s="6">
        <v>103</v>
      </c>
      <c r="N144" s="6">
        <v>9</v>
      </c>
      <c r="O144" s="6">
        <v>2</v>
      </c>
    </row>
    <row r="145" spans="1:15" x14ac:dyDescent="0.2">
      <c r="A145" t="s">
        <v>146</v>
      </c>
      <c r="B145" s="2">
        <v>7.9365079365079296</v>
      </c>
      <c r="C145" s="2">
        <v>33.3333333333333</v>
      </c>
      <c r="D145" s="2">
        <v>51.322751322751301</v>
      </c>
      <c r="E145" s="2">
        <v>5.2910052910052903</v>
      </c>
      <c r="F145" s="2">
        <v>2.1164021164021101</v>
      </c>
      <c r="G145" s="17"/>
      <c r="H145" s="6">
        <v>15</v>
      </c>
      <c r="I145" s="2">
        <v>7.3529411764705799</v>
      </c>
      <c r="J145" s="18"/>
      <c r="K145" s="6">
        <v>15</v>
      </c>
      <c r="L145" s="6">
        <v>63</v>
      </c>
      <c r="M145" s="6">
        <v>97</v>
      </c>
      <c r="N145" s="6">
        <v>10</v>
      </c>
      <c r="O145" s="6">
        <v>4</v>
      </c>
    </row>
    <row r="146" spans="1:15" x14ac:dyDescent="0.2">
      <c r="A146" t="s">
        <v>147</v>
      </c>
      <c r="B146" s="2">
        <v>15.4639175257731</v>
      </c>
      <c r="C146" s="2">
        <v>43.814432989690701</v>
      </c>
      <c r="D146" s="2">
        <v>37.113402061855602</v>
      </c>
      <c r="E146" s="2">
        <v>2.5773195876288599</v>
      </c>
      <c r="F146" s="2">
        <v>1.0309278350515401</v>
      </c>
      <c r="G146" s="17"/>
      <c r="H146" s="6">
        <v>10</v>
      </c>
      <c r="I146" s="2">
        <v>4.9019607843137196</v>
      </c>
      <c r="J146" s="18"/>
      <c r="K146" s="6">
        <v>30</v>
      </c>
      <c r="L146" s="6">
        <v>85</v>
      </c>
      <c r="M146" s="6">
        <v>72</v>
      </c>
      <c r="N146" s="6">
        <v>5</v>
      </c>
      <c r="O146" s="6">
        <v>2</v>
      </c>
    </row>
    <row r="147" spans="1:15" x14ac:dyDescent="0.2">
      <c r="B147"/>
      <c r="C147"/>
      <c r="D147"/>
      <c r="E147"/>
      <c r="F147"/>
      <c r="G147"/>
      <c r="K147"/>
      <c r="L147"/>
      <c r="M147"/>
      <c r="N147"/>
    </row>
  </sheetData>
  <mergeCells count="6">
    <mergeCell ref="H2:I2"/>
    <mergeCell ref="A1:F1"/>
    <mergeCell ref="K1:O1"/>
    <mergeCell ref="H1:I1"/>
    <mergeCell ref="G1:G146"/>
    <mergeCell ref="J1:J146"/>
  </mergeCells>
  <conditionalFormatting sqref="B4:B146">
    <cfRule type="colorScale" priority="6">
      <colorScale>
        <cfvo type="percent" val="0"/>
        <cfvo type="percent" val="100"/>
        <color theme="0"/>
        <color theme="3" tint="0.249977111117893"/>
      </colorScale>
    </cfRule>
    <cfRule type="colorScale" priority="10">
      <colorScale>
        <cfvo type="percent" val="0"/>
        <cfvo type="percent" val="100"/>
        <color theme="0"/>
        <color theme="9" tint="-0.249977111117893"/>
      </colorScale>
    </cfRule>
  </conditionalFormatting>
  <conditionalFormatting sqref="C4:C146">
    <cfRule type="colorScale" priority="4">
      <colorScale>
        <cfvo type="percent" val="0"/>
        <cfvo type="percent" val="100"/>
        <color theme="0"/>
        <color theme="3" tint="0.249977111117893"/>
      </colorScale>
    </cfRule>
    <cfRule type="colorScale" priority="5">
      <colorScale>
        <cfvo type="percent" val="0"/>
        <cfvo type="percent" val="100"/>
        <color theme="0"/>
        <color theme="9" tint="-0.249977111117893"/>
      </colorScale>
    </cfRule>
  </conditionalFormatting>
  <conditionalFormatting sqref="D4:D146">
    <cfRule type="colorScale" priority="1">
      <colorScale>
        <cfvo type="percent" val="0"/>
        <cfvo type="percent" val="100"/>
        <color theme="0"/>
        <color theme="8" tint="-0.249977111117893"/>
      </colorScale>
    </cfRule>
    <cfRule type="colorScale" priority="2">
      <colorScale>
        <cfvo type="percent" val="0"/>
        <cfvo type="percent" val="100"/>
        <color theme="0"/>
        <color theme="3" tint="0.249977111117893"/>
      </colorScale>
    </cfRule>
    <cfRule type="colorScale" priority="3">
      <colorScale>
        <cfvo type="percent" val="0"/>
        <cfvo type="percent" val="100"/>
        <color theme="0"/>
        <color theme="9" tint="-0.249977111117893"/>
      </colorScale>
    </cfRule>
  </conditionalFormatting>
  <conditionalFormatting sqref="E4:E146">
    <cfRule type="colorScale" priority="8">
      <colorScale>
        <cfvo type="percent" val="0"/>
        <cfvo type="percent" val="100"/>
        <color theme="0"/>
        <color rgb="FFFF2600"/>
      </colorScale>
    </cfRule>
  </conditionalFormatting>
  <conditionalFormatting sqref="F4:F146">
    <cfRule type="colorScale" priority="7">
      <colorScale>
        <cfvo type="percent" val="0"/>
        <cfvo type="percent" val="100"/>
        <color theme="0"/>
        <color rgb="FFFF2600"/>
      </colorScale>
    </cfRule>
  </conditionalFormatting>
  <pageMargins left="0.75" right="0.75" top="1" bottom="1" header="0.5" footer="0.5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TaxCatchAll xmlns="4aaf35b1-80a8-48e7-9d03-c612add1997b" xsi:nil="true"/>
    <_ip_UnifiedCompliancePolicyProperties xmlns="http://schemas.microsoft.com/sharepoint/v3" xsi:nil="true"/>
    <lcf76f155ced4ddcb4097134ff3c332f xmlns="ff624f38-e212-4a72-9e9b-13c1ca8a6b3e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A3E6A62927C746949CC4E2906E78C0" ma:contentTypeVersion="20" ma:contentTypeDescription="Create a new document." ma:contentTypeScope="" ma:versionID="555c7a402b9d08ead7ca1b13a9cb5f2d">
  <xsd:schema xmlns:xsd="http://www.w3.org/2001/XMLSchema" xmlns:xs="http://www.w3.org/2001/XMLSchema" xmlns:p="http://schemas.microsoft.com/office/2006/metadata/properties" xmlns:ns1="http://schemas.microsoft.com/sharepoint/v3" xmlns:ns2="888f2d8e-8f7e-434b-ae49-02df1eb756c9" xmlns:ns3="ff624f38-e212-4a72-9e9b-13c1ca8a6b3e" xmlns:ns4="4aaf35b1-80a8-48e7-9d03-c612add1997b" targetNamespace="http://schemas.microsoft.com/office/2006/metadata/properties" ma:root="true" ma:fieldsID="dc91139a97ea489ede9c3329a631cf2d" ns1:_="" ns2:_="" ns3:_="" ns4:_="">
    <xsd:import namespace="http://schemas.microsoft.com/sharepoint/v3"/>
    <xsd:import namespace="888f2d8e-8f7e-434b-ae49-02df1eb756c9"/>
    <xsd:import namespace="ff624f38-e212-4a72-9e9b-13c1ca8a6b3e"/>
    <xsd:import namespace="4aaf35b1-80a8-48e7-9d03-c612add1997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4:TaxCatchAll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ObjectDetectorVersions" minOccurs="0"/>
                <xsd:element ref="ns1:_ip_UnifiedCompliancePolicyProperties" minOccurs="0"/>
                <xsd:element ref="ns1:_ip_UnifiedCompliancePolicyUIActio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8f2d8e-8f7e-434b-ae49-02df1eb756c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624f38-e212-4a72-9e9b-13c1ca8a6b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af35b1-80a8-48e7-9d03-c612add1997b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6b5ee1bc-7d6c-45ff-85e5-4f1d26ca529f}" ma:internalName="TaxCatchAll" ma:showField="CatchAllData" ma:web="888f2d8e-8f7e-434b-ae49-02df1eb756c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DEA99D9-8BF7-43AF-9EA1-15474A8030E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82C1FA0-FF59-4CC4-A5E1-950CB868F0CB}">
  <ds:schemaRefs>
    <ds:schemaRef ds:uri="http://purl.org/dc/dcmitype/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4aaf35b1-80a8-48e7-9d03-c612add1997b"/>
    <ds:schemaRef ds:uri="http://schemas.microsoft.com/office/2006/metadata/properties"/>
    <ds:schemaRef ds:uri="ff624f38-e212-4a72-9e9b-13c1ca8a6b3e"/>
    <ds:schemaRef ds:uri="888f2d8e-8f7e-434b-ae49-02df1eb756c9"/>
    <ds:schemaRef ds:uri="http://schemas.microsoft.com/sharepoint/v3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CD821D3-8BB8-463B-A0AC-8B16B446BC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88f2d8e-8f7e-434b-ae49-02df1eb756c9"/>
    <ds:schemaRef ds:uri="ff624f38-e212-4a72-9e9b-13c1ca8a6b3e"/>
    <ds:schemaRef ds:uri="4aaf35b1-80a8-48e7-9d03-c612add199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_foods_results_pap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ominic Farsi</cp:lastModifiedBy>
  <cp:revision/>
  <dcterms:created xsi:type="dcterms:W3CDTF">2025-05-01T14:21:26Z</dcterms:created>
  <dcterms:modified xsi:type="dcterms:W3CDTF">2025-12-09T10:48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A3E6A62927C746949CC4E2906E78C0</vt:lpwstr>
  </property>
  <property fmtid="{D5CDD505-2E9C-101B-9397-08002B2CF9AE}" pid="3" name="MediaServiceImageTags">
    <vt:lpwstr/>
  </property>
</Properties>
</file>